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240" tabRatio="500" firstSheet="2" activeTab="5"/>
  </bookViews>
  <sheets>
    <sheet name="Fig4A LogRank Test" sheetId="10" r:id="rId1"/>
    <sheet name="Fig4B raw data" sheetId="3" r:id="rId2"/>
    <sheet name="Fig 4B avg %  initial weight" sheetId="6" r:id="rId3"/>
    <sheet name="ANOVA Fig4C Day5" sheetId="7" r:id="rId4"/>
    <sheet name="ANOVA Fig4C Day 10" sheetId="8" r:id="rId5"/>
    <sheet name="ANOVA Fig4C Day15" sheetId="9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0" i="6" l="1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</calcChain>
</file>

<file path=xl/sharedStrings.xml><?xml version="1.0" encoding="utf-8"?>
<sst xmlns="http://schemas.openxmlformats.org/spreadsheetml/2006/main" count="486" uniqueCount="148">
  <si>
    <t>mouse</t>
  </si>
  <si>
    <t>sex</t>
  </si>
  <si>
    <t>geno</t>
  </si>
  <si>
    <t>dob</t>
  </si>
  <si>
    <t>date tam</t>
  </si>
  <si>
    <t>wt day1</t>
  </si>
  <si>
    <t>m</t>
  </si>
  <si>
    <t>1L/1L, 3BL/3BL</t>
  </si>
  <si>
    <t>5/3-5/5</t>
  </si>
  <si>
    <t>y</t>
  </si>
  <si>
    <t>1L/1L, 3BL/3BL, cre</t>
  </si>
  <si>
    <t>1L/1L, cre</t>
  </si>
  <si>
    <t>f</t>
  </si>
  <si>
    <t>5/26-5/28</t>
  </si>
  <si>
    <t>dead</t>
  </si>
  <si>
    <t>8/24-8/26</t>
  </si>
  <si>
    <t>% 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Average</t>
  </si>
  <si>
    <t>SEM</t>
  </si>
  <si>
    <t>Average LL LL</t>
  </si>
  <si>
    <t>Dnmt1 Mutant</t>
  </si>
  <si>
    <t>Average LL LLCre</t>
  </si>
  <si>
    <t>SEM LL LL</t>
  </si>
  <si>
    <t>SEM Dnmt1 MT</t>
  </si>
  <si>
    <t>SEM LLLL Cre</t>
  </si>
  <si>
    <t>weight day 1</t>
  </si>
  <si>
    <t>weight day 2</t>
  </si>
  <si>
    <t>weight day 3</t>
  </si>
  <si>
    <t>weight day 4</t>
  </si>
  <si>
    <t>weight day 5</t>
  </si>
  <si>
    <t>weight day 6</t>
  </si>
  <si>
    <t>weight day 7</t>
  </si>
  <si>
    <t>weight day 8</t>
  </si>
  <si>
    <t>weight day 9</t>
  </si>
  <si>
    <t>weight day 10</t>
  </si>
  <si>
    <t>weight day 11</t>
  </si>
  <si>
    <t>weight day 12</t>
  </si>
  <si>
    <t>weight day 13</t>
  </si>
  <si>
    <t>weight day 14</t>
  </si>
  <si>
    <t>weight day 15</t>
  </si>
  <si>
    <t>weight day 16</t>
  </si>
  <si>
    <t>weight day 17</t>
  </si>
  <si>
    <t>Alive at end?</t>
  </si>
  <si>
    <t>n</t>
  </si>
  <si>
    <t>Dnmt1LL Dnmt3bLL</t>
  </si>
  <si>
    <t>**</t>
  </si>
  <si>
    <t>Percent Initial Weight (Average) Day 1</t>
  </si>
  <si>
    <t>Percent Initial Weight (Average) Day 2</t>
  </si>
  <si>
    <t>Percent Initial Weight (Average) Day 3</t>
  </si>
  <si>
    <t>Percent Initial Weight (Average) Day 4</t>
  </si>
  <si>
    <t>Percent Initial Weight (Average) Day 5</t>
  </si>
  <si>
    <t>Percent Initial Weight (Average) Day 6</t>
  </si>
  <si>
    <t>Percent Initial Weight (Average) Day 7</t>
  </si>
  <si>
    <t>Percent Initial Weight (Average) Day 8</t>
  </si>
  <si>
    <t>Percent Initial Weight (Average) Day 9</t>
  </si>
  <si>
    <t>Percent Initial Weight (Average) Day 10</t>
  </si>
  <si>
    <t>Percent Initial Weight (Average) Day 11</t>
  </si>
  <si>
    <t>Percent Initial Weight (Average) Day 12</t>
  </si>
  <si>
    <t>Percent Initial Weight (Average) Day 13</t>
  </si>
  <si>
    <t>Percent Initial Weight (Average) Day 14</t>
  </si>
  <si>
    <t>Percent Initial Weight (Average) Day 15</t>
  </si>
  <si>
    <t>Percent Initial Weight (Average) Day 16</t>
  </si>
  <si>
    <t>Percent Initial Weight (Average) Day 17</t>
  </si>
  <si>
    <t>ANOVA table</t>
  </si>
  <si>
    <t>SS</t>
  </si>
  <si>
    <t>DF</t>
  </si>
  <si>
    <t>MS</t>
  </si>
  <si>
    <t>F (DFn, DFd)</t>
  </si>
  <si>
    <t>P value</t>
  </si>
  <si>
    <t>Treatment (between columns)</t>
  </si>
  <si>
    <t>F (2, 22) = 1.566</t>
  </si>
  <si>
    <t>P = 0.2314</t>
  </si>
  <si>
    <t>Residual (within columns)</t>
  </si>
  <si>
    <t>Total</t>
  </si>
  <si>
    <t>ANOVA summary</t>
  </si>
  <si>
    <t>F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F (2, 21) = 30.06</t>
  </si>
  <si>
    <t>P &lt; 0.0001</t>
  </si>
  <si>
    <t>Tukey's multiple comparisons test</t>
  </si>
  <si>
    <t>Mean Diff.</t>
  </si>
  <si>
    <t>95% CI of diff.</t>
  </si>
  <si>
    <t>Significant?</t>
  </si>
  <si>
    <t>Summary</t>
  </si>
  <si>
    <t>5.873 to 20.37</t>
  </si>
  <si>
    <t>***</t>
  </si>
  <si>
    <t>A-B</t>
  </si>
  <si>
    <t>15.89 to 31.33</t>
  </si>
  <si>
    <t>A-C</t>
  </si>
  <si>
    <t>2.969 to 18.00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Adjusted P Value</t>
  </si>
  <si>
    <t>F (2, 18) = 16.22</t>
  </si>
  <si>
    <t>8.025 to 31.11</t>
  </si>
  <si>
    <t>14.97 to 44.06</t>
  </si>
  <si>
    <t>-4.322 to 24.22</t>
  </si>
  <si>
    <t>No</t>
  </si>
  <si>
    <t>ns</t>
  </si>
  <si>
    <t>-3.571 to 5.049</t>
  </si>
  <si>
    <t>-6.273 to 2.104</t>
  </si>
  <si>
    <t>-1.365 to 7.012</t>
  </si>
  <si>
    <t>Dnmt1LL Dnmt3bLL VillinCreERT2</t>
  </si>
  <si>
    <t>Dnmt1LL VillinCreERT2</t>
  </si>
  <si>
    <t>LL LL Control vs. Dnmt1LL VillinCreERT2</t>
  </si>
  <si>
    <t>LL LL Control vs. Dnmt1LL Dnmt3bLL VillinCreERT2</t>
  </si>
  <si>
    <t>Dnmt1LL VillinCreERT2 vs. Dnmt1LL Dnmt3bLL VillinCreERT2</t>
  </si>
  <si>
    <t>Using GraphPad Prism, ANOVA for percent intital weight 15 days</t>
  </si>
  <si>
    <t>after tamoxifen treatment</t>
  </si>
  <si>
    <t>Using GraphPad Prism, ANOVA for percent intital weight 10 days</t>
  </si>
  <si>
    <t>Using GraphPad Prism, ANOVA for percent intital weight 5 days</t>
  </si>
  <si>
    <t>Mouse Number</t>
  </si>
  <si>
    <t>Days Post Tamoxifen</t>
  </si>
  <si>
    <t>Summary Statistics from GraphPad Prism, using survival curve analysis</t>
  </si>
  <si>
    <t>Comparison of Survival Curves</t>
  </si>
  <si>
    <t>Log-rank (Mantel-Cox) test (recommended)</t>
  </si>
  <si>
    <t>Chi square</t>
  </si>
  <si>
    <t>df</t>
  </si>
  <si>
    <t>Are the survival curves sig different?</t>
  </si>
  <si>
    <t>Logrank test for trend (recommended)</t>
  </si>
  <si>
    <t>Sig. trend?</t>
  </si>
  <si>
    <t>Data used for averages (% calculated as a percent of day 1 weights- for raw data, see tab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Border="1"/>
    <xf numFmtId="14" fontId="0" fillId="0" borderId="0" xfId="0" applyNumberFormat="1" applyBorder="1"/>
    <xf numFmtId="0" fontId="0" fillId="0" borderId="0" xfId="0" applyFill="1" applyBorder="1"/>
    <xf numFmtId="0" fontId="0" fillId="0" borderId="1" xfId="0" applyBorder="1"/>
    <xf numFmtId="14" fontId="0" fillId="0" borderId="1" xfId="0" applyNumberFormat="1" applyBorder="1"/>
    <xf numFmtId="0" fontId="0" fillId="0" borderId="2" xfId="0" applyBorder="1"/>
    <xf numFmtId="0" fontId="1" fillId="0" borderId="3" xfId="0" applyFont="1" applyFill="1" applyBorder="1"/>
    <xf numFmtId="0" fontId="0" fillId="0" borderId="3" xfId="0" applyFill="1" applyBorder="1"/>
    <xf numFmtId="14" fontId="0" fillId="0" borderId="3" xfId="0" applyNumberFormat="1" applyBorder="1"/>
    <xf numFmtId="0" fontId="0" fillId="0" borderId="3" xfId="0" applyBorder="1"/>
    <xf numFmtId="0" fontId="1" fillId="0" borderId="0" xfId="0" applyFont="1" applyFill="1" applyBorder="1"/>
    <xf numFmtId="0" fontId="1" fillId="0" borderId="3" xfId="0" applyFont="1" applyBorder="1"/>
    <xf numFmtId="0" fontId="0" fillId="0" borderId="4" xfId="0" applyFill="1" applyBorder="1"/>
    <xf numFmtId="14" fontId="0" fillId="0" borderId="4" xfId="0" applyNumberFormat="1" applyBorder="1"/>
    <xf numFmtId="0" fontId="0" fillId="0" borderId="4" xfId="0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28" workbookViewId="0">
      <selection activeCell="A56" sqref="A56"/>
    </sheetView>
  </sheetViews>
  <sheetFormatPr baseColWidth="10" defaultRowHeight="15" x14ac:dyDescent="0"/>
  <cols>
    <col min="1" max="1" width="58.1640625" bestFit="1" customWidth="1"/>
    <col min="2" max="2" width="18.1640625" bestFit="1" customWidth="1"/>
    <col min="3" max="3" width="17.1640625" bestFit="1" customWidth="1"/>
    <col min="4" max="4" width="19.83203125" bestFit="1" customWidth="1"/>
    <col min="5" max="5" width="28.5" bestFit="1" customWidth="1"/>
  </cols>
  <sheetData>
    <row r="1" spans="1:5">
      <c r="A1" t="s">
        <v>137</v>
      </c>
      <c r="B1" t="s">
        <v>138</v>
      </c>
      <c r="C1" t="s">
        <v>59</v>
      </c>
      <c r="D1" t="s">
        <v>129</v>
      </c>
      <c r="E1" t="s">
        <v>128</v>
      </c>
    </row>
    <row r="2" spans="1:5">
      <c r="A2" s="20">
        <v>7495</v>
      </c>
      <c r="B2" s="18">
        <v>15</v>
      </c>
      <c r="C2" s="18">
        <v>0</v>
      </c>
      <c r="D2" s="18"/>
      <c r="E2" s="18"/>
    </row>
    <row r="3" spans="1:5">
      <c r="A3" s="20">
        <v>7581</v>
      </c>
      <c r="B3" s="18">
        <v>15</v>
      </c>
      <c r="C3" s="18">
        <v>0</v>
      </c>
      <c r="D3" s="18"/>
      <c r="E3" s="18"/>
    </row>
    <row r="4" spans="1:5">
      <c r="A4" s="20">
        <v>7499</v>
      </c>
      <c r="B4" s="18">
        <v>15</v>
      </c>
      <c r="C4" s="18">
        <v>0</v>
      </c>
      <c r="D4" s="18"/>
      <c r="E4" s="18"/>
    </row>
    <row r="5" spans="1:5">
      <c r="A5" s="20">
        <v>7583</v>
      </c>
      <c r="B5" s="18">
        <v>15</v>
      </c>
      <c r="C5" s="18">
        <v>0</v>
      </c>
      <c r="D5" s="18"/>
      <c r="E5" s="18"/>
    </row>
    <row r="6" spans="1:5">
      <c r="A6" s="20">
        <v>7587</v>
      </c>
      <c r="B6" s="18">
        <v>15</v>
      </c>
      <c r="C6" s="18">
        <v>0</v>
      </c>
      <c r="D6" s="18"/>
      <c r="E6" s="18"/>
    </row>
    <row r="7" spans="1:5">
      <c r="A7" s="20">
        <v>8448</v>
      </c>
      <c r="B7" s="18">
        <v>15</v>
      </c>
      <c r="C7" s="18">
        <v>0</v>
      </c>
      <c r="D7" s="18"/>
      <c r="E7" s="18"/>
    </row>
    <row r="8" spans="1:5">
      <c r="A8" s="20">
        <v>8454</v>
      </c>
      <c r="B8" s="18">
        <v>15</v>
      </c>
      <c r="C8" s="18">
        <v>0</v>
      </c>
      <c r="D8" s="18"/>
      <c r="E8" s="18"/>
    </row>
    <row r="9" spans="1:5">
      <c r="A9" s="20">
        <v>8645</v>
      </c>
      <c r="B9" s="18">
        <v>15</v>
      </c>
      <c r="C9" s="18">
        <v>0</v>
      </c>
      <c r="D9" s="18"/>
      <c r="E9" s="18"/>
    </row>
    <row r="10" spans="1:5">
      <c r="A10" s="20">
        <v>7493</v>
      </c>
      <c r="B10" s="18">
        <v>15</v>
      </c>
      <c r="C10" s="18"/>
      <c r="D10" s="18">
        <v>0</v>
      </c>
      <c r="E10" s="18"/>
    </row>
    <row r="11" spans="1:5">
      <c r="A11" s="20">
        <v>7558</v>
      </c>
      <c r="B11" s="18">
        <v>15</v>
      </c>
      <c r="C11" s="18"/>
      <c r="D11" s="18">
        <v>0</v>
      </c>
      <c r="E11" s="18"/>
    </row>
    <row r="12" spans="1:5">
      <c r="A12" s="20">
        <v>7796</v>
      </c>
      <c r="B12" s="18">
        <v>15</v>
      </c>
      <c r="C12" s="18"/>
      <c r="D12" s="18">
        <v>0</v>
      </c>
      <c r="E12" s="18"/>
    </row>
    <row r="13" spans="1:5">
      <c r="A13" s="20">
        <v>7797</v>
      </c>
      <c r="B13" s="18">
        <v>15</v>
      </c>
      <c r="C13" s="18"/>
      <c r="D13" s="18">
        <v>0</v>
      </c>
      <c r="E13" s="18"/>
    </row>
    <row r="14" spans="1:5">
      <c r="A14" s="20">
        <v>8015</v>
      </c>
      <c r="B14" s="18">
        <v>15</v>
      </c>
      <c r="C14" s="18"/>
      <c r="D14" s="18">
        <v>0</v>
      </c>
      <c r="E14" s="18"/>
    </row>
    <row r="15" spans="1:5">
      <c r="A15" s="20">
        <v>8016</v>
      </c>
      <c r="B15" s="18">
        <v>15</v>
      </c>
      <c r="C15" s="18"/>
      <c r="D15" s="18">
        <v>0</v>
      </c>
      <c r="E15" s="18"/>
    </row>
    <row r="16" spans="1:5">
      <c r="A16" s="20">
        <v>8017</v>
      </c>
      <c r="B16" s="18">
        <v>15</v>
      </c>
      <c r="C16" s="18"/>
      <c r="D16" s="18">
        <v>0</v>
      </c>
      <c r="E16" s="18"/>
    </row>
    <row r="17" spans="1:5">
      <c r="A17" s="20">
        <v>8456</v>
      </c>
      <c r="B17" s="18">
        <v>15</v>
      </c>
      <c r="C17" s="18"/>
      <c r="D17" s="18">
        <v>0</v>
      </c>
      <c r="E17" s="18"/>
    </row>
    <row r="18" spans="1:5">
      <c r="A18" s="20">
        <v>8674</v>
      </c>
      <c r="B18" s="18">
        <v>15</v>
      </c>
      <c r="C18" s="18"/>
      <c r="D18" s="18">
        <v>0</v>
      </c>
      <c r="E18" s="18"/>
    </row>
    <row r="19" spans="1:5">
      <c r="A19" s="20">
        <v>8647</v>
      </c>
      <c r="B19" s="18">
        <v>15</v>
      </c>
      <c r="C19" s="18"/>
      <c r="D19" s="18"/>
      <c r="E19" s="18">
        <v>0</v>
      </c>
    </row>
    <row r="20" spans="1:5">
      <c r="A20" s="20">
        <v>8650</v>
      </c>
      <c r="B20" s="18">
        <v>11</v>
      </c>
      <c r="C20" s="18"/>
      <c r="D20" s="18"/>
      <c r="E20" s="18">
        <v>1</v>
      </c>
    </row>
    <row r="21" spans="1:5">
      <c r="A21" s="20">
        <v>8651</v>
      </c>
      <c r="B21" s="18">
        <v>15</v>
      </c>
      <c r="C21" s="18"/>
      <c r="D21" s="18"/>
      <c r="E21" s="18">
        <v>0</v>
      </c>
    </row>
    <row r="22" spans="1:5">
      <c r="A22" s="20">
        <v>7497</v>
      </c>
      <c r="B22" s="18">
        <v>15</v>
      </c>
      <c r="C22" s="18"/>
      <c r="D22" s="18"/>
      <c r="E22" s="18">
        <v>0</v>
      </c>
    </row>
    <row r="23" spans="1:5">
      <c r="A23" s="20">
        <v>7501</v>
      </c>
      <c r="B23" s="18">
        <v>11</v>
      </c>
      <c r="C23" s="18"/>
      <c r="D23" s="18"/>
      <c r="E23" s="18">
        <v>1</v>
      </c>
    </row>
    <row r="24" spans="1:5">
      <c r="A24" s="20">
        <v>8449</v>
      </c>
      <c r="B24" s="18">
        <v>15</v>
      </c>
      <c r="C24" s="18"/>
      <c r="D24" s="18"/>
      <c r="E24" s="18">
        <v>0</v>
      </c>
    </row>
    <row r="25" spans="1:5">
      <c r="A25" s="20">
        <v>8450</v>
      </c>
      <c r="B25" s="18">
        <v>10</v>
      </c>
      <c r="C25" s="18"/>
      <c r="D25" s="18"/>
      <c r="E25" s="18">
        <v>1</v>
      </c>
    </row>
    <row r="26" spans="1:5">
      <c r="A26" s="20">
        <v>8453</v>
      </c>
      <c r="B26" s="18">
        <v>12</v>
      </c>
      <c r="C26" s="18"/>
      <c r="D26" s="18"/>
      <c r="E26" s="18">
        <v>1</v>
      </c>
    </row>
    <row r="27" spans="1:5">
      <c r="A27" s="20">
        <v>2957</v>
      </c>
      <c r="B27" s="18">
        <v>15</v>
      </c>
      <c r="C27" s="18"/>
      <c r="D27" s="18">
        <v>0</v>
      </c>
      <c r="E27" s="18"/>
    </row>
    <row r="28" spans="1:5">
      <c r="A28" s="20">
        <v>2961</v>
      </c>
      <c r="B28" s="18">
        <v>15</v>
      </c>
      <c r="C28" s="18"/>
      <c r="D28" s="18">
        <v>0</v>
      </c>
      <c r="E28" s="18"/>
    </row>
    <row r="29" spans="1:5">
      <c r="A29" s="20">
        <v>2965</v>
      </c>
      <c r="B29" s="18">
        <v>14</v>
      </c>
      <c r="C29" s="18"/>
      <c r="D29" s="18">
        <v>1</v>
      </c>
      <c r="E29" s="18"/>
    </row>
    <row r="30" spans="1:5">
      <c r="A30" s="20">
        <v>3402</v>
      </c>
      <c r="B30" s="18">
        <v>15</v>
      </c>
      <c r="C30" s="18"/>
      <c r="D30" s="18">
        <v>0</v>
      </c>
      <c r="E30" s="18"/>
    </row>
    <row r="31" spans="1:5">
      <c r="A31" s="20">
        <v>3405</v>
      </c>
      <c r="B31" s="18">
        <v>15</v>
      </c>
      <c r="C31" s="18"/>
      <c r="D31" s="18">
        <v>0</v>
      </c>
      <c r="E31" s="18"/>
    </row>
    <row r="32" spans="1:5">
      <c r="A32" s="20">
        <v>3946</v>
      </c>
      <c r="B32" s="18">
        <v>15</v>
      </c>
      <c r="C32" s="18"/>
      <c r="D32" s="18">
        <v>0</v>
      </c>
      <c r="E32" s="18"/>
    </row>
    <row r="33" spans="1:5">
      <c r="A33" s="20">
        <v>3948</v>
      </c>
      <c r="B33" s="18">
        <v>15</v>
      </c>
      <c r="C33" s="18"/>
      <c r="D33" s="18">
        <v>0</v>
      </c>
      <c r="E33" s="18"/>
    </row>
    <row r="34" spans="1:5">
      <c r="A34" s="20">
        <v>6942</v>
      </c>
      <c r="B34" s="18">
        <v>12</v>
      </c>
      <c r="C34" s="18"/>
      <c r="D34" s="18"/>
      <c r="E34" s="18">
        <v>1</v>
      </c>
    </row>
    <row r="35" spans="1:5">
      <c r="A35" s="20">
        <v>6948</v>
      </c>
      <c r="B35" s="18">
        <v>11</v>
      </c>
      <c r="C35" s="18"/>
      <c r="D35" s="18"/>
      <c r="E35" s="18">
        <v>1</v>
      </c>
    </row>
    <row r="37" spans="1:5">
      <c r="A37" t="s">
        <v>139</v>
      </c>
    </row>
    <row r="38" spans="1:5">
      <c r="A38" s="20" t="s">
        <v>140</v>
      </c>
      <c r="B38" s="18"/>
    </row>
    <row r="39" spans="1:5">
      <c r="A39" s="20"/>
      <c r="B39" s="18"/>
    </row>
    <row r="40" spans="1:5">
      <c r="A40" s="20" t="s">
        <v>141</v>
      </c>
      <c r="B40" s="18"/>
    </row>
    <row r="41" spans="1:5">
      <c r="A41" s="20" t="s">
        <v>142</v>
      </c>
      <c r="B41" s="18">
        <v>15.87</v>
      </c>
    </row>
    <row r="42" spans="1:5">
      <c r="A42" s="20" t="s">
        <v>143</v>
      </c>
      <c r="B42" s="18">
        <v>2</v>
      </c>
    </row>
    <row r="43" spans="1:5">
      <c r="A43" s="22" t="s">
        <v>83</v>
      </c>
      <c r="B43" s="21">
        <v>4.0000000000000002E-4</v>
      </c>
    </row>
    <row r="44" spans="1:5">
      <c r="A44" s="22" t="s">
        <v>92</v>
      </c>
      <c r="B44" s="21" t="s">
        <v>105</v>
      </c>
    </row>
    <row r="45" spans="1:5">
      <c r="A45" s="22" t="s">
        <v>144</v>
      </c>
      <c r="B45" s="21" t="s">
        <v>95</v>
      </c>
    </row>
    <row r="46" spans="1:5">
      <c r="A46" s="20"/>
      <c r="B46" s="18"/>
    </row>
    <row r="47" spans="1:5">
      <c r="A47" s="20" t="s">
        <v>145</v>
      </c>
      <c r="B47" s="18"/>
    </row>
    <row r="48" spans="1:5">
      <c r="A48" s="20" t="s">
        <v>142</v>
      </c>
      <c r="B48" s="18">
        <v>11.47</v>
      </c>
    </row>
    <row r="49" spans="1:2">
      <c r="A49" s="20" t="s">
        <v>143</v>
      </c>
      <c r="B49" s="18">
        <v>1</v>
      </c>
    </row>
    <row r="50" spans="1:2">
      <c r="A50" s="22" t="s">
        <v>83</v>
      </c>
      <c r="B50" s="21">
        <v>6.9999999999999999E-4</v>
      </c>
    </row>
    <row r="51" spans="1:2">
      <c r="A51" s="22" t="s">
        <v>92</v>
      </c>
      <c r="B51" s="21" t="s">
        <v>105</v>
      </c>
    </row>
    <row r="52" spans="1:2">
      <c r="A52" s="22" t="s">
        <v>146</v>
      </c>
      <c r="B52" s="21" t="s">
        <v>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H31" sqref="H31"/>
    </sheetView>
  </sheetViews>
  <sheetFormatPr baseColWidth="10" defaultRowHeight="15" x14ac:dyDescent="0"/>
  <cols>
    <col min="1" max="1" width="6.6640625" bestFit="1" customWidth="1"/>
    <col min="2" max="2" width="3.83203125" bestFit="1" customWidth="1"/>
    <col min="3" max="3" width="16.83203125" bestFit="1" customWidth="1"/>
    <col min="4" max="4" width="8.83203125" bestFit="1" customWidth="1"/>
    <col min="5" max="5" width="9.5" bestFit="1" customWidth="1"/>
    <col min="6" max="14" width="11.6640625" bestFit="1" customWidth="1"/>
    <col min="15" max="26" width="12.6640625" bestFit="1" customWidth="1"/>
  </cols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</v>
      </c>
      <c r="G1" t="s">
        <v>41</v>
      </c>
      <c r="H1" t="s">
        <v>42</v>
      </c>
      <c r="I1" t="s">
        <v>43</v>
      </c>
      <c r="J1" t="s">
        <v>44</v>
      </c>
      <c r="K1" t="s">
        <v>45</v>
      </c>
      <c r="L1" t="s">
        <v>46</v>
      </c>
      <c r="M1" t="s">
        <v>47</v>
      </c>
      <c r="N1" t="s">
        <v>48</v>
      </c>
      <c r="O1" t="s">
        <v>49</v>
      </c>
      <c r="P1" t="s">
        <v>50</v>
      </c>
      <c r="Q1" t="s">
        <v>51</v>
      </c>
      <c r="R1" t="s">
        <v>52</v>
      </c>
      <c r="S1" t="s">
        <v>53</v>
      </c>
      <c r="T1" t="s">
        <v>54</v>
      </c>
      <c r="U1" t="s">
        <v>55</v>
      </c>
      <c r="V1" t="s">
        <v>56</v>
      </c>
      <c r="W1" t="s">
        <v>57</v>
      </c>
    </row>
    <row r="2" spans="1:23">
      <c r="A2">
        <v>7495</v>
      </c>
      <c r="B2" t="s">
        <v>6</v>
      </c>
      <c r="C2" t="s">
        <v>7</v>
      </c>
      <c r="D2" s="2">
        <v>41994</v>
      </c>
      <c r="E2" t="s">
        <v>8</v>
      </c>
      <c r="F2">
        <v>26.5</v>
      </c>
      <c r="G2">
        <v>26</v>
      </c>
      <c r="H2">
        <v>26.6</v>
      </c>
      <c r="I2">
        <v>27.4</v>
      </c>
      <c r="J2">
        <v>28.1</v>
      </c>
      <c r="K2">
        <v>28</v>
      </c>
      <c r="L2">
        <v>28.1</v>
      </c>
      <c r="M2">
        <v>28.5</v>
      </c>
      <c r="N2">
        <v>28.8</v>
      </c>
      <c r="O2">
        <v>29.2</v>
      </c>
      <c r="P2">
        <v>28.7</v>
      </c>
      <c r="Q2">
        <v>28.9</v>
      </c>
      <c r="R2">
        <v>28.7</v>
      </c>
      <c r="S2">
        <v>28.8</v>
      </c>
      <c r="T2">
        <v>28.5</v>
      </c>
      <c r="U2">
        <v>28.8</v>
      </c>
      <c r="V2">
        <v>28.9</v>
      </c>
      <c r="W2" t="s">
        <v>9</v>
      </c>
    </row>
    <row r="3" spans="1:23">
      <c r="A3">
        <v>7581</v>
      </c>
      <c r="B3" t="s">
        <v>6</v>
      </c>
      <c r="C3" t="s">
        <v>7</v>
      </c>
      <c r="D3" s="2">
        <v>42013</v>
      </c>
      <c r="E3" t="s">
        <v>8</v>
      </c>
      <c r="F3">
        <v>30.7</v>
      </c>
      <c r="G3">
        <v>30.3</v>
      </c>
      <c r="H3">
        <v>30.2</v>
      </c>
      <c r="I3">
        <v>28.9</v>
      </c>
      <c r="J3">
        <v>27.2</v>
      </c>
      <c r="K3">
        <v>27.3</v>
      </c>
      <c r="L3">
        <v>27.6</v>
      </c>
      <c r="M3">
        <v>28.3</v>
      </c>
      <c r="N3">
        <v>28.8</v>
      </c>
      <c r="O3">
        <v>28.7</v>
      </c>
      <c r="P3">
        <v>28.4</v>
      </c>
      <c r="Q3">
        <v>29.5</v>
      </c>
      <c r="R3">
        <v>29.7</v>
      </c>
      <c r="S3">
        <v>30.2</v>
      </c>
      <c r="T3">
        <v>30.4</v>
      </c>
      <c r="U3">
        <v>30</v>
      </c>
      <c r="V3">
        <v>30.6</v>
      </c>
      <c r="W3" t="s">
        <v>9</v>
      </c>
    </row>
    <row r="4" spans="1:23" s="3" customFormat="1">
      <c r="A4" s="3">
        <v>7499</v>
      </c>
      <c r="B4" s="3" t="s">
        <v>12</v>
      </c>
      <c r="C4" s="3" t="s">
        <v>7</v>
      </c>
      <c r="D4" s="4">
        <v>42359</v>
      </c>
      <c r="E4" s="3" t="s">
        <v>13</v>
      </c>
      <c r="F4" s="3">
        <v>22.9</v>
      </c>
      <c r="G4" s="5">
        <v>21.3</v>
      </c>
      <c r="H4" s="5">
        <v>21.4</v>
      </c>
      <c r="I4" s="5">
        <v>21.4</v>
      </c>
      <c r="J4" s="5">
        <v>22.2</v>
      </c>
      <c r="K4" s="5">
        <v>22.8</v>
      </c>
      <c r="L4" s="5">
        <v>23</v>
      </c>
      <c r="M4" s="5">
        <v>23.2</v>
      </c>
      <c r="N4" s="5">
        <v>23.8</v>
      </c>
      <c r="O4" s="5">
        <v>23.3</v>
      </c>
      <c r="P4" s="5">
        <v>23.1</v>
      </c>
      <c r="Q4" s="5">
        <v>23.3</v>
      </c>
      <c r="R4" s="5">
        <v>23.4</v>
      </c>
      <c r="S4" s="5">
        <v>23.8</v>
      </c>
      <c r="T4" s="5">
        <v>24</v>
      </c>
      <c r="U4" s="5">
        <v>24</v>
      </c>
      <c r="V4" s="5">
        <v>25.3</v>
      </c>
      <c r="W4" s="3" t="s">
        <v>9</v>
      </c>
    </row>
    <row r="5" spans="1:23" s="3" customFormat="1">
      <c r="A5" s="3">
        <v>7583</v>
      </c>
      <c r="B5" s="3" t="s">
        <v>12</v>
      </c>
      <c r="C5" s="3" t="s">
        <v>7</v>
      </c>
      <c r="D5" s="4">
        <v>42013</v>
      </c>
      <c r="E5" s="3" t="s">
        <v>13</v>
      </c>
      <c r="F5" s="3">
        <v>22.3</v>
      </c>
      <c r="G5" s="5">
        <v>21.2</v>
      </c>
      <c r="H5" s="5">
        <v>21.3</v>
      </c>
      <c r="I5" s="5">
        <v>22</v>
      </c>
      <c r="J5" s="5">
        <v>22.2</v>
      </c>
      <c r="K5" s="5">
        <v>22.7</v>
      </c>
      <c r="L5" s="5">
        <v>22.8</v>
      </c>
      <c r="M5" s="5">
        <v>23.1</v>
      </c>
      <c r="N5" s="5">
        <v>23.7</v>
      </c>
      <c r="O5" s="5">
        <v>23.1</v>
      </c>
      <c r="P5" s="5">
        <v>23.3</v>
      </c>
      <c r="Q5" s="5">
        <v>23.1</v>
      </c>
      <c r="R5" s="5">
        <v>23.1</v>
      </c>
      <c r="S5" s="5">
        <v>22.8</v>
      </c>
      <c r="T5" s="5">
        <v>23.3</v>
      </c>
      <c r="U5" s="5">
        <v>23.2</v>
      </c>
      <c r="V5" s="5">
        <v>24</v>
      </c>
      <c r="W5" s="3" t="s">
        <v>9</v>
      </c>
    </row>
    <row r="6" spans="1:23">
      <c r="A6" s="3">
        <v>7587</v>
      </c>
      <c r="B6" s="3" t="s">
        <v>12</v>
      </c>
      <c r="C6" s="3" t="s">
        <v>7</v>
      </c>
      <c r="D6" s="4">
        <v>42013</v>
      </c>
      <c r="E6" s="3" t="s">
        <v>13</v>
      </c>
      <c r="F6" s="3">
        <v>22.5</v>
      </c>
      <c r="G6" s="5">
        <v>21.5</v>
      </c>
      <c r="H6" s="5">
        <v>22</v>
      </c>
      <c r="I6" s="5">
        <v>22.5</v>
      </c>
      <c r="J6" s="5">
        <v>23</v>
      </c>
      <c r="K6" s="5">
        <v>23.1</v>
      </c>
      <c r="L6" s="5">
        <v>23.6</v>
      </c>
      <c r="M6" s="5">
        <v>23.9</v>
      </c>
      <c r="N6" s="5">
        <v>24.4</v>
      </c>
      <c r="O6" s="5">
        <v>23.3</v>
      </c>
      <c r="P6" s="5">
        <v>23.8</v>
      </c>
      <c r="Q6" s="5">
        <v>23.5</v>
      </c>
      <c r="R6" s="5">
        <v>23.6</v>
      </c>
      <c r="S6" s="5">
        <v>23.5</v>
      </c>
      <c r="T6" s="5">
        <v>24.2</v>
      </c>
      <c r="U6" s="5">
        <v>23.7</v>
      </c>
      <c r="V6" s="5">
        <v>24.9</v>
      </c>
      <c r="W6" s="5" t="s">
        <v>9</v>
      </c>
    </row>
    <row r="7" spans="1:23">
      <c r="A7" s="5">
        <v>8448</v>
      </c>
      <c r="B7" s="5" t="s">
        <v>6</v>
      </c>
      <c r="C7" s="5" t="s">
        <v>7</v>
      </c>
      <c r="D7" s="2">
        <v>42151</v>
      </c>
      <c r="E7" s="5" t="s">
        <v>15</v>
      </c>
      <c r="F7" s="5">
        <v>22.4</v>
      </c>
      <c r="G7" s="5">
        <v>21</v>
      </c>
      <c r="H7" s="5">
        <v>21.7</v>
      </c>
      <c r="I7" s="5">
        <v>21.8</v>
      </c>
      <c r="J7" s="5">
        <v>22</v>
      </c>
      <c r="K7" s="5">
        <v>22.1</v>
      </c>
      <c r="L7" s="5">
        <v>22.7</v>
      </c>
      <c r="M7" s="5">
        <v>22.3</v>
      </c>
      <c r="N7" s="5">
        <v>22.4</v>
      </c>
      <c r="O7" s="5">
        <v>22.3</v>
      </c>
      <c r="P7" s="5">
        <v>22.6</v>
      </c>
      <c r="Q7" s="5">
        <v>21.7</v>
      </c>
      <c r="R7" s="5">
        <v>21.9</v>
      </c>
      <c r="S7" s="5">
        <v>21.6</v>
      </c>
      <c r="T7" s="5">
        <v>21.3</v>
      </c>
      <c r="U7" s="5">
        <v>21.3</v>
      </c>
      <c r="V7" s="5">
        <v>21.2</v>
      </c>
      <c r="W7" s="5" t="s">
        <v>9</v>
      </c>
    </row>
    <row r="8" spans="1:23">
      <c r="A8" s="5">
        <v>8454</v>
      </c>
      <c r="B8" s="5" t="s">
        <v>6</v>
      </c>
      <c r="C8" s="5" t="s">
        <v>7</v>
      </c>
      <c r="D8" s="2">
        <v>42151</v>
      </c>
      <c r="E8" s="5" t="s">
        <v>15</v>
      </c>
      <c r="F8" s="5">
        <v>30</v>
      </c>
      <c r="G8" s="5">
        <v>27.9</v>
      </c>
      <c r="H8" s="5">
        <v>28.2</v>
      </c>
      <c r="I8" s="5">
        <v>29.4</v>
      </c>
      <c r="J8" s="5">
        <v>30.2</v>
      </c>
      <c r="K8" s="5">
        <v>30.5</v>
      </c>
      <c r="L8" s="5">
        <v>29.8</v>
      </c>
      <c r="M8" s="5">
        <v>30.3</v>
      </c>
      <c r="N8" s="5">
        <v>30.2</v>
      </c>
      <c r="O8" s="5">
        <v>30.5</v>
      </c>
      <c r="P8" s="5">
        <v>31.1</v>
      </c>
      <c r="Q8" s="5">
        <v>30.3</v>
      </c>
      <c r="R8" s="5">
        <v>31.1</v>
      </c>
      <c r="S8" s="5">
        <v>30.6</v>
      </c>
      <c r="T8" s="5">
        <v>30.8</v>
      </c>
      <c r="U8" s="5">
        <v>31.2</v>
      </c>
      <c r="V8" s="5">
        <v>30.8</v>
      </c>
      <c r="W8" s="5" t="s">
        <v>9</v>
      </c>
    </row>
    <row r="9" spans="1:23" s="17" customFormat="1">
      <c r="A9" s="15">
        <v>8645</v>
      </c>
      <c r="B9" s="15" t="s">
        <v>6</v>
      </c>
      <c r="C9" s="15" t="s">
        <v>7</v>
      </c>
      <c r="D9" s="16">
        <v>42173</v>
      </c>
      <c r="E9" s="15" t="s">
        <v>15</v>
      </c>
      <c r="F9" s="15">
        <v>23</v>
      </c>
      <c r="G9" s="15">
        <v>22</v>
      </c>
      <c r="H9" s="15">
        <v>22.7</v>
      </c>
      <c r="I9" s="15">
        <v>23.6</v>
      </c>
      <c r="J9" s="15">
        <v>24</v>
      </c>
      <c r="K9" s="15">
        <v>24</v>
      </c>
      <c r="L9" s="15">
        <v>24.1</v>
      </c>
      <c r="M9" s="15">
        <v>24.8</v>
      </c>
      <c r="N9" s="15">
        <v>24.5</v>
      </c>
      <c r="O9" s="15">
        <v>24.8</v>
      </c>
      <c r="P9" s="15">
        <v>25</v>
      </c>
      <c r="Q9" s="15">
        <v>25</v>
      </c>
      <c r="R9" s="15">
        <v>24.9</v>
      </c>
      <c r="S9" s="15">
        <v>24.3</v>
      </c>
      <c r="T9" s="15">
        <v>24.7</v>
      </c>
      <c r="U9" s="15">
        <v>24.7</v>
      </c>
      <c r="V9" s="15">
        <v>24.3</v>
      </c>
      <c r="W9" s="15" t="s">
        <v>9</v>
      </c>
    </row>
    <row r="10" spans="1:23">
      <c r="A10" s="5">
        <v>8647</v>
      </c>
      <c r="B10" s="5" t="s">
        <v>6</v>
      </c>
      <c r="C10" s="5" t="s">
        <v>10</v>
      </c>
      <c r="D10" s="2">
        <v>42173</v>
      </c>
      <c r="E10" s="5" t="s">
        <v>15</v>
      </c>
      <c r="F10" s="5">
        <v>22.9</v>
      </c>
      <c r="G10" s="5">
        <v>21.3</v>
      </c>
      <c r="H10" s="5">
        <v>21.9</v>
      </c>
      <c r="I10" s="5">
        <v>22.7</v>
      </c>
      <c r="J10" s="5">
        <v>22.8</v>
      </c>
      <c r="K10" s="5">
        <v>22.4</v>
      </c>
      <c r="L10" s="5">
        <v>21.6</v>
      </c>
      <c r="M10" s="5">
        <v>20.6</v>
      </c>
      <c r="N10" s="5">
        <v>19.2</v>
      </c>
      <c r="O10" s="5">
        <v>18.3</v>
      </c>
      <c r="P10" s="5">
        <v>18.100000000000001</v>
      </c>
      <c r="Q10" s="5">
        <v>17.5</v>
      </c>
      <c r="R10" s="5">
        <v>17.5</v>
      </c>
      <c r="S10" s="5">
        <v>17.399999999999999</v>
      </c>
      <c r="T10" s="5">
        <v>18.2</v>
      </c>
      <c r="U10" s="5">
        <v>19.5</v>
      </c>
      <c r="V10" s="5">
        <v>20</v>
      </c>
      <c r="W10" s="5" t="s">
        <v>9</v>
      </c>
    </row>
    <row r="11" spans="1:23">
      <c r="A11" s="5">
        <v>8650</v>
      </c>
      <c r="B11" s="5" t="s">
        <v>12</v>
      </c>
      <c r="C11" s="5" t="s">
        <v>10</v>
      </c>
      <c r="D11" s="2">
        <v>42173</v>
      </c>
      <c r="E11" s="5" t="s">
        <v>15</v>
      </c>
      <c r="F11" s="5">
        <v>17.2</v>
      </c>
      <c r="G11" s="5">
        <v>16.100000000000001</v>
      </c>
      <c r="H11" s="5">
        <v>15.6</v>
      </c>
      <c r="I11" s="5">
        <v>16.2</v>
      </c>
      <c r="J11" s="5">
        <v>16.600000000000001</v>
      </c>
      <c r="K11" s="5">
        <v>16.5</v>
      </c>
      <c r="L11" s="5">
        <v>15.6</v>
      </c>
      <c r="M11" s="5">
        <v>14.5</v>
      </c>
      <c r="N11" s="5">
        <v>13.6</v>
      </c>
      <c r="O11" s="5">
        <v>13.1</v>
      </c>
      <c r="P11" t="s">
        <v>14</v>
      </c>
      <c r="W11" s="5" t="s">
        <v>58</v>
      </c>
    </row>
    <row r="12" spans="1:23">
      <c r="A12" s="5">
        <v>8651</v>
      </c>
      <c r="B12" s="5" t="s">
        <v>12</v>
      </c>
      <c r="C12" s="5" t="s">
        <v>10</v>
      </c>
      <c r="D12" s="2">
        <v>42173</v>
      </c>
      <c r="E12" s="5" t="s">
        <v>15</v>
      </c>
      <c r="F12" s="5">
        <v>20.3</v>
      </c>
      <c r="G12" s="5">
        <v>18.5</v>
      </c>
      <c r="H12" s="5">
        <v>18.600000000000001</v>
      </c>
      <c r="I12" s="5">
        <v>19.600000000000001</v>
      </c>
      <c r="J12" s="5">
        <v>20.3</v>
      </c>
      <c r="K12" s="5">
        <v>20</v>
      </c>
      <c r="L12" s="5">
        <v>19.399999999999999</v>
      </c>
      <c r="M12" s="5">
        <v>17.399999999999999</v>
      </c>
      <c r="N12" s="5">
        <v>16.399999999999999</v>
      </c>
      <c r="O12" s="5">
        <v>16.2</v>
      </c>
      <c r="P12" s="5">
        <v>15.9</v>
      </c>
      <c r="Q12" s="5">
        <v>16.2</v>
      </c>
      <c r="R12" s="5">
        <v>15.1</v>
      </c>
      <c r="S12" s="5">
        <v>14.8</v>
      </c>
      <c r="T12" s="5">
        <v>15.1</v>
      </c>
      <c r="U12" s="5">
        <v>15.3</v>
      </c>
      <c r="V12" s="5">
        <v>16.2</v>
      </c>
      <c r="W12" t="s">
        <v>9</v>
      </c>
    </row>
    <row r="13" spans="1:23">
      <c r="A13">
        <v>7497</v>
      </c>
      <c r="B13" t="s">
        <v>6</v>
      </c>
      <c r="C13" t="s">
        <v>10</v>
      </c>
      <c r="D13" s="2">
        <v>41994</v>
      </c>
      <c r="E13" t="s">
        <v>8</v>
      </c>
      <c r="F13">
        <v>31</v>
      </c>
      <c r="G13">
        <v>30.7</v>
      </c>
      <c r="H13">
        <v>31.1</v>
      </c>
      <c r="I13">
        <v>31.5</v>
      </c>
      <c r="J13">
        <v>31.2</v>
      </c>
      <c r="K13">
        <v>31.4</v>
      </c>
      <c r="L13">
        <v>31.2</v>
      </c>
      <c r="M13">
        <v>29.9</v>
      </c>
      <c r="N13">
        <v>27.6</v>
      </c>
      <c r="O13">
        <v>26</v>
      </c>
      <c r="P13">
        <v>24.7</v>
      </c>
      <c r="Q13">
        <v>24.2</v>
      </c>
      <c r="R13">
        <v>23.6</v>
      </c>
      <c r="S13">
        <v>23.1</v>
      </c>
      <c r="T13">
        <v>23.5</v>
      </c>
      <c r="U13">
        <v>24.7</v>
      </c>
      <c r="V13">
        <v>26.9</v>
      </c>
      <c r="W13" t="s">
        <v>9</v>
      </c>
    </row>
    <row r="14" spans="1:23">
      <c r="A14" s="3">
        <v>7501</v>
      </c>
      <c r="B14" s="3" t="s">
        <v>12</v>
      </c>
      <c r="C14" s="3" t="s">
        <v>10</v>
      </c>
      <c r="D14" s="4">
        <v>42359</v>
      </c>
      <c r="E14" s="3" t="s">
        <v>13</v>
      </c>
      <c r="F14" s="3">
        <v>19.899999999999999</v>
      </c>
      <c r="G14" s="5">
        <v>19.8</v>
      </c>
      <c r="H14" s="5">
        <v>19.7</v>
      </c>
      <c r="I14" s="5">
        <v>20.100000000000001</v>
      </c>
      <c r="J14" s="5">
        <v>19.399999999999999</v>
      </c>
      <c r="K14" s="5">
        <v>19.3</v>
      </c>
      <c r="L14" s="5">
        <v>18.8</v>
      </c>
      <c r="M14" s="5">
        <v>17.3</v>
      </c>
      <c r="N14" s="5">
        <v>16.3</v>
      </c>
      <c r="O14" s="5">
        <v>15.4</v>
      </c>
      <c r="P14" s="3" t="s">
        <v>14</v>
      </c>
      <c r="Q14" s="3"/>
      <c r="R14" s="3"/>
      <c r="S14" s="3"/>
      <c r="T14" s="3"/>
      <c r="U14" s="3"/>
      <c r="V14" s="3"/>
      <c r="W14" s="4" t="s">
        <v>58</v>
      </c>
    </row>
    <row r="15" spans="1:23">
      <c r="A15" s="5">
        <v>8449</v>
      </c>
      <c r="B15" s="5" t="s">
        <v>6</v>
      </c>
      <c r="C15" s="5" t="s">
        <v>10</v>
      </c>
      <c r="D15" s="2">
        <v>42151</v>
      </c>
      <c r="E15" s="5" t="s">
        <v>15</v>
      </c>
      <c r="F15" s="5">
        <v>29</v>
      </c>
      <c r="G15" s="5">
        <v>27.2</v>
      </c>
      <c r="H15" s="5">
        <v>27.6</v>
      </c>
      <c r="I15" s="5">
        <v>28.5</v>
      </c>
      <c r="J15" s="5">
        <v>29</v>
      </c>
      <c r="K15" s="5">
        <v>28.6</v>
      </c>
      <c r="L15" s="5">
        <v>27.4</v>
      </c>
      <c r="M15" s="5">
        <v>25.2</v>
      </c>
      <c r="N15" s="5">
        <v>23.8</v>
      </c>
      <c r="O15" s="5">
        <v>22.8</v>
      </c>
      <c r="P15" s="5">
        <v>21.4</v>
      </c>
      <c r="Q15" s="5">
        <v>19.899999999999999</v>
      </c>
      <c r="R15" s="5">
        <v>19.2</v>
      </c>
      <c r="S15" s="5">
        <v>18.899999999999999</v>
      </c>
      <c r="T15" s="5">
        <v>19.3</v>
      </c>
      <c r="U15" s="5">
        <v>20</v>
      </c>
      <c r="V15" s="5">
        <v>20.2</v>
      </c>
      <c r="W15" t="s">
        <v>9</v>
      </c>
    </row>
    <row r="16" spans="1:23">
      <c r="A16" s="5">
        <v>8450</v>
      </c>
      <c r="B16" s="5" t="s">
        <v>6</v>
      </c>
      <c r="C16" s="5" t="s">
        <v>10</v>
      </c>
      <c r="D16" s="2">
        <v>42151</v>
      </c>
      <c r="E16" s="5" t="s">
        <v>15</v>
      </c>
      <c r="F16" s="5">
        <v>24.5</v>
      </c>
      <c r="G16" s="5">
        <v>22.9</v>
      </c>
      <c r="H16" s="5">
        <v>23</v>
      </c>
      <c r="I16" s="5">
        <v>24</v>
      </c>
      <c r="J16" s="5">
        <v>23.9</v>
      </c>
      <c r="K16" s="5">
        <v>23.4</v>
      </c>
      <c r="L16" s="5">
        <v>21.9</v>
      </c>
      <c r="M16" s="5">
        <v>20.100000000000001</v>
      </c>
      <c r="N16" s="5">
        <v>19.600000000000001</v>
      </c>
      <c r="O16" t="s">
        <v>14</v>
      </c>
      <c r="W16" t="s">
        <v>58</v>
      </c>
    </row>
    <row r="17" spans="1:23">
      <c r="A17" s="5">
        <v>8453</v>
      </c>
      <c r="B17" s="5" t="s">
        <v>6</v>
      </c>
      <c r="C17" s="5" t="s">
        <v>10</v>
      </c>
      <c r="D17" s="2">
        <v>42151</v>
      </c>
      <c r="E17" s="5" t="s">
        <v>15</v>
      </c>
      <c r="F17" s="5">
        <v>27.6</v>
      </c>
      <c r="G17" s="5">
        <v>25.9</v>
      </c>
      <c r="H17" s="5">
        <v>26.3</v>
      </c>
      <c r="I17" s="5">
        <v>26.8</v>
      </c>
      <c r="J17" s="5">
        <v>27.3</v>
      </c>
      <c r="K17" s="5">
        <v>26.9</v>
      </c>
      <c r="L17" s="5">
        <v>26</v>
      </c>
      <c r="M17" s="5">
        <v>24.6</v>
      </c>
      <c r="N17" s="5">
        <v>23.1</v>
      </c>
      <c r="O17" s="5">
        <v>21.5</v>
      </c>
      <c r="P17" s="5">
        <v>20.8</v>
      </c>
      <c r="Q17" t="s">
        <v>14</v>
      </c>
      <c r="W17" t="s">
        <v>58</v>
      </c>
    </row>
    <row r="18" spans="1:23">
      <c r="A18" s="6">
        <v>7493</v>
      </c>
      <c r="B18" s="6" t="s">
        <v>6</v>
      </c>
      <c r="C18" s="6" t="s">
        <v>11</v>
      </c>
      <c r="D18" s="7">
        <v>41992</v>
      </c>
      <c r="E18" s="6" t="s">
        <v>8</v>
      </c>
      <c r="F18" s="6">
        <v>33.9</v>
      </c>
      <c r="G18" s="6">
        <v>33.6</v>
      </c>
      <c r="H18" s="6">
        <v>34.4</v>
      </c>
      <c r="I18" s="6">
        <v>34.799999999999997</v>
      </c>
      <c r="J18" s="6">
        <v>35</v>
      </c>
      <c r="K18" s="6">
        <v>35.799999999999997</v>
      </c>
      <c r="L18" s="6">
        <v>35.9</v>
      </c>
      <c r="M18" s="6">
        <v>35</v>
      </c>
      <c r="N18" s="6">
        <v>35</v>
      </c>
      <c r="O18" s="6">
        <v>34.799999999999997</v>
      </c>
      <c r="P18" s="6">
        <v>34.799999999999997</v>
      </c>
      <c r="Q18" s="6">
        <v>35.5</v>
      </c>
      <c r="R18" s="6">
        <v>36.1</v>
      </c>
      <c r="S18" s="6">
        <v>35.4</v>
      </c>
      <c r="T18" s="6">
        <v>36</v>
      </c>
      <c r="U18" s="6">
        <v>36.5</v>
      </c>
      <c r="V18" s="6">
        <v>35.9</v>
      </c>
      <c r="W18" s="6" t="s">
        <v>9</v>
      </c>
    </row>
    <row r="19" spans="1:23">
      <c r="A19" s="3">
        <v>7558</v>
      </c>
      <c r="B19" s="3" t="s">
        <v>6</v>
      </c>
      <c r="C19" s="3" t="s">
        <v>11</v>
      </c>
      <c r="D19" s="4">
        <v>42001</v>
      </c>
      <c r="E19" s="3" t="s">
        <v>8</v>
      </c>
      <c r="F19" s="3">
        <v>31.1</v>
      </c>
      <c r="G19" s="3">
        <v>30.6</v>
      </c>
      <c r="H19" s="3">
        <v>30.6</v>
      </c>
      <c r="I19" s="3">
        <v>30.1</v>
      </c>
      <c r="J19" s="3">
        <v>30.5</v>
      </c>
      <c r="K19" s="3">
        <v>30.4</v>
      </c>
      <c r="L19" s="3">
        <v>31.4</v>
      </c>
      <c r="M19" s="3">
        <v>28.4</v>
      </c>
      <c r="N19" s="3">
        <v>26.4</v>
      </c>
      <c r="O19" s="3">
        <v>25.1</v>
      </c>
      <c r="P19" s="3">
        <v>24.9</v>
      </c>
      <c r="Q19" s="3">
        <v>25.4</v>
      </c>
      <c r="R19" s="3">
        <v>25.7</v>
      </c>
      <c r="S19" s="3">
        <v>25.6</v>
      </c>
      <c r="T19" s="3">
        <v>25.2</v>
      </c>
      <c r="U19" s="3">
        <v>27.1</v>
      </c>
      <c r="V19" s="3">
        <v>28</v>
      </c>
      <c r="W19" s="3" t="s">
        <v>9</v>
      </c>
    </row>
    <row r="20" spans="1:23">
      <c r="A20" s="3">
        <v>7796</v>
      </c>
      <c r="B20" s="3" t="s">
        <v>12</v>
      </c>
      <c r="C20" s="3" t="s">
        <v>11</v>
      </c>
      <c r="D20" s="4">
        <v>42060</v>
      </c>
      <c r="E20" s="3" t="s">
        <v>13</v>
      </c>
      <c r="F20" s="3">
        <v>22.5</v>
      </c>
      <c r="G20" s="5">
        <v>20.8</v>
      </c>
      <c r="H20" s="5">
        <v>21.6</v>
      </c>
      <c r="I20" s="5">
        <v>21.8</v>
      </c>
      <c r="J20" s="5">
        <v>22.7</v>
      </c>
      <c r="K20" s="5">
        <v>22.7</v>
      </c>
      <c r="L20" s="5">
        <v>22.4</v>
      </c>
      <c r="M20" s="5">
        <v>21.7</v>
      </c>
      <c r="N20" s="5">
        <v>20.100000000000001</v>
      </c>
      <c r="O20" s="5">
        <v>18.8</v>
      </c>
      <c r="P20" s="5">
        <v>16.600000000000001</v>
      </c>
      <c r="Q20" s="5">
        <v>16</v>
      </c>
      <c r="R20" s="5">
        <v>15.5</v>
      </c>
      <c r="S20" s="5">
        <v>15.4</v>
      </c>
      <c r="T20" s="5">
        <v>15.6</v>
      </c>
      <c r="U20" s="5">
        <v>16.5</v>
      </c>
      <c r="V20" s="5">
        <v>18.600000000000001</v>
      </c>
      <c r="W20" s="5" t="s">
        <v>9</v>
      </c>
    </row>
    <row r="21" spans="1:23">
      <c r="A21" s="3">
        <v>7797</v>
      </c>
      <c r="B21" s="3" t="s">
        <v>12</v>
      </c>
      <c r="C21" s="3" t="s">
        <v>11</v>
      </c>
      <c r="D21" s="4">
        <v>42060</v>
      </c>
      <c r="E21" s="3" t="s">
        <v>13</v>
      </c>
      <c r="F21" s="3">
        <v>22.1</v>
      </c>
      <c r="G21" s="5">
        <v>21.8</v>
      </c>
      <c r="H21" s="5">
        <v>22.6</v>
      </c>
      <c r="I21" s="5">
        <v>22.7</v>
      </c>
      <c r="J21" s="5">
        <v>23</v>
      </c>
      <c r="K21" s="5">
        <v>23.4</v>
      </c>
      <c r="L21" s="5">
        <v>23.5</v>
      </c>
      <c r="M21" s="5">
        <v>23.8</v>
      </c>
      <c r="N21" s="5">
        <v>23.3</v>
      </c>
      <c r="O21" s="5">
        <v>22.6</v>
      </c>
      <c r="P21" s="5">
        <v>22</v>
      </c>
      <c r="Q21" s="5">
        <v>22</v>
      </c>
      <c r="R21" s="5">
        <v>23</v>
      </c>
      <c r="S21" s="5">
        <v>23.3</v>
      </c>
      <c r="T21" s="5">
        <v>22.7</v>
      </c>
      <c r="U21" s="5">
        <v>23</v>
      </c>
      <c r="V21" s="5">
        <v>24.3</v>
      </c>
      <c r="W21" s="5" t="s">
        <v>9</v>
      </c>
    </row>
    <row r="22" spans="1:23">
      <c r="A22" s="3">
        <v>8015</v>
      </c>
      <c r="B22" s="3" t="s">
        <v>12</v>
      </c>
      <c r="C22" s="3" t="s">
        <v>11</v>
      </c>
      <c r="D22" s="4">
        <v>42081</v>
      </c>
      <c r="E22" s="3" t="s">
        <v>13</v>
      </c>
      <c r="F22" s="3">
        <v>21.8</v>
      </c>
      <c r="G22" s="5">
        <v>21.3</v>
      </c>
      <c r="H22" s="5">
        <v>21</v>
      </c>
      <c r="I22" s="5">
        <v>21.4</v>
      </c>
      <c r="J22" s="5">
        <v>22.1</v>
      </c>
      <c r="K22" s="5">
        <v>22.1</v>
      </c>
      <c r="L22" s="5">
        <v>22.7</v>
      </c>
      <c r="M22" s="5">
        <v>22.2</v>
      </c>
      <c r="N22" s="5">
        <v>21</v>
      </c>
      <c r="O22" s="5">
        <v>19.8</v>
      </c>
      <c r="P22" s="5">
        <v>18.7</v>
      </c>
      <c r="Q22" s="5">
        <v>17.600000000000001</v>
      </c>
      <c r="R22" s="5">
        <v>18</v>
      </c>
      <c r="S22" s="5">
        <v>18</v>
      </c>
      <c r="T22" s="5">
        <v>18.100000000000001</v>
      </c>
      <c r="U22" s="5">
        <v>19</v>
      </c>
      <c r="V22" s="5">
        <v>20.7</v>
      </c>
      <c r="W22" s="5" t="s">
        <v>9</v>
      </c>
    </row>
    <row r="23" spans="1:23">
      <c r="A23" s="3">
        <v>8016</v>
      </c>
      <c r="B23" s="3" t="s">
        <v>12</v>
      </c>
      <c r="C23" s="3" t="s">
        <v>11</v>
      </c>
      <c r="D23" s="4">
        <v>42081</v>
      </c>
      <c r="E23" s="3" t="s">
        <v>13</v>
      </c>
      <c r="F23" s="3">
        <v>20.7</v>
      </c>
      <c r="G23" s="5">
        <v>19.5</v>
      </c>
      <c r="H23" s="5">
        <v>19.600000000000001</v>
      </c>
      <c r="I23" s="5">
        <v>20.5</v>
      </c>
      <c r="J23" s="5">
        <v>20.5</v>
      </c>
      <c r="K23" s="5">
        <v>20.8</v>
      </c>
      <c r="L23" s="5">
        <v>20.3</v>
      </c>
      <c r="M23" s="5">
        <v>19.3</v>
      </c>
      <c r="N23" s="5">
        <v>18</v>
      </c>
      <c r="O23" s="5">
        <v>16.899999999999999</v>
      </c>
      <c r="P23" s="5">
        <v>15.8</v>
      </c>
      <c r="Q23" s="5">
        <v>15</v>
      </c>
      <c r="R23" s="5">
        <v>14.5</v>
      </c>
      <c r="S23" s="5">
        <v>14.4</v>
      </c>
      <c r="T23" s="5">
        <v>14.6</v>
      </c>
      <c r="U23" s="5">
        <v>15.7</v>
      </c>
      <c r="V23" s="5">
        <v>17.100000000000001</v>
      </c>
      <c r="W23" s="5" t="s">
        <v>9</v>
      </c>
    </row>
    <row r="24" spans="1:23">
      <c r="A24" s="3">
        <v>8017</v>
      </c>
      <c r="B24" s="3" t="s">
        <v>12</v>
      </c>
      <c r="C24" s="3" t="s">
        <v>11</v>
      </c>
      <c r="D24" s="4">
        <v>42081</v>
      </c>
      <c r="E24" s="3" t="s">
        <v>13</v>
      </c>
      <c r="F24" s="3">
        <v>19.600000000000001</v>
      </c>
      <c r="G24" s="5">
        <v>18.2</v>
      </c>
      <c r="H24" s="5">
        <v>18.399999999999999</v>
      </c>
      <c r="I24" s="5">
        <v>19.399999999999999</v>
      </c>
      <c r="J24" s="5">
        <v>19.899999999999999</v>
      </c>
      <c r="K24" s="5">
        <v>20.2</v>
      </c>
      <c r="L24" s="5">
        <v>19.899999999999999</v>
      </c>
      <c r="M24" s="5">
        <v>19.899999999999999</v>
      </c>
      <c r="N24" s="5">
        <v>18.3</v>
      </c>
      <c r="O24" s="5">
        <v>17.3</v>
      </c>
      <c r="P24" s="5">
        <v>15.6</v>
      </c>
      <c r="Q24" s="5">
        <v>15.5</v>
      </c>
      <c r="R24" s="5">
        <v>15.9</v>
      </c>
      <c r="S24" s="5">
        <v>15.8</v>
      </c>
      <c r="T24" s="5">
        <v>16.600000000000001</v>
      </c>
      <c r="U24" s="5">
        <v>17.8</v>
      </c>
      <c r="V24" s="5">
        <v>18.899999999999999</v>
      </c>
      <c r="W24" s="5" t="s">
        <v>9</v>
      </c>
    </row>
    <row r="25" spans="1:23" s="3" customFormat="1">
      <c r="A25" s="5">
        <v>8456</v>
      </c>
      <c r="B25" s="5" t="s">
        <v>6</v>
      </c>
      <c r="C25" s="5" t="s">
        <v>11</v>
      </c>
      <c r="D25" s="4">
        <v>42151</v>
      </c>
      <c r="E25" s="5" t="s">
        <v>15</v>
      </c>
      <c r="F25" s="5">
        <v>27.4</v>
      </c>
      <c r="G25" s="3">
        <v>25.5</v>
      </c>
      <c r="H25" s="3">
        <v>26.9</v>
      </c>
      <c r="I25" s="3">
        <v>27.8</v>
      </c>
      <c r="J25" s="3">
        <v>27.8</v>
      </c>
      <c r="K25" s="3">
        <v>27.6</v>
      </c>
      <c r="L25" s="3">
        <v>27.9</v>
      </c>
      <c r="M25" s="3">
        <v>27.4</v>
      </c>
      <c r="N25" s="3">
        <v>26.6</v>
      </c>
      <c r="O25" s="3">
        <v>24.3</v>
      </c>
      <c r="P25" s="3">
        <v>22.8</v>
      </c>
      <c r="Q25" s="3">
        <v>21.3</v>
      </c>
      <c r="R25" s="3">
        <v>20.399999999999999</v>
      </c>
      <c r="S25" s="3">
        <v>21.2</v>
      </c>
      <c r="T25" s="3">
        <v>20.6</v>
      </c>
      <c r="U25" s="3">
        <v>21.9</v>
      </c>
      <c r="V25" s="3">
        <v>22.6</v>
      </c>
      <c r="W25" s="5" t="s">
        <v>9</v>
      </c>
    </row>
    <row r="26" spans="1:23">
      <c r="A26" s="5">
        <v>8674</v>
      </c>
      <c r="B26" s="5" t="s">
        <v>6</v>
      </c>
      <c r="C26" s="5" t="s">
        <v>11</v>
      </c>
      <c r="D26" s="4">
        <v>42178</v>
      </c>
      <c r="E26" s="5" t="s">
        <v>15</v>
      </c>
      <c r="F26" s="5">
        <v>21</v>
      </c>
      <c r="G26" s="5">
        <v>20.5</v>
      </c>
      <c r="H26" s="5">
        <v>21.2</v>
      </c>
      <c r="I26" s="5">
        <v>22.1</v>
      </c>
      <c r="J26" s="5">
        <v>22.1</v>
      </c>
      <c r="K26" s="5">
        <v>22.2</v>
      </c>
      <c r="L26" s="5">
        <v>22.4</v>
      </c>
      <c r="M26" s="5">
        <v>21.5</v>
      </c>
      <c r="N26" s="5">
        <v>19.600000000000001</v>
      </c>
      <c r="O26" s="5">
        <v>18.399999999999999</v>
      </c>
      <c r="P26" s="5">
        <v>16.899999999999999</v>
      </c>
      <c r="Q26" s="5">
        <v>17.3</v>
      </c>
      <c r="R26" s="5">
        <v>16.8</v>
      </c>
      <c r="S26" s="5">
        <v>17</v>
      </c>
      <c r="T26" s="5">
        <v>17.5</v>
      </c>
      <c r="U26" s="5">
        <v>18.399999999999999</v>
      </c>
      <c r="V26" s="5">
        <v>20</v>
      </c>
      <c r="W26" s="5" t="s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A14" sqref="A14"/>
    </sheetView>
  </sheetViews>
  <sheetFormatPr baseColWidth="10" defaultRowHeight="15" x14ac:dyDescent="0"/>
  <cols>
    <col min="1" max="1" width="15" bestFit="1" customWidth="1"/>
    <col min="2" max="10" width="32.1640625" bestFit="1" customWidth="1"/>
    <col min="11" max="18" width="33.1640625" bestFit="1" customWidth="1"/>
    <col min="19" max="19" width="3.1640625" bestFit="1" customWidth="1"/>
    <col min="20" max="20" width="23" bestFit="1" customWidth="1"/>
    <col min="21" max="21" width="15.33203125" bestFit="1" customWidth="1"/>
    <col min="22" max="22" width="23" bestFit="1" customWidth="1"/>
  </cols>
  <sheetData>
    <row r="1" spans="1:22"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  <c r="S1">
        <v>18</v>
      </c>
    </row>
    <row r="2" spans="1:22">
      <c r="A2" t="s">
        <v>34</v>
      </c>
      <c r="B2">
        <v>100</v>
      </c>
      <c r="C2">
        <v>95.356046303793732</v>
      </c>
      <c r="D2">
        <v>96.882825084224493</v>
      </c>
      <c r="E2">
        <v>98.445956079481803</v>
      </c>
      <c r="F2">
        <v>99.572860752645511</v>
      </c>
      <c r="G2">
        <v>100.41054665601327</v>
      </c>
      <c r="H2">
        <v>101.12037078757314</v>
      </c>
      <c r="I2">
        <v>102.40361855704995</v>
      </c>
      <c r="J2">
        <v>103.54141604416598</v>
      </c>
      <c r="K2">
        <v>102.70125883864505</v>
      </c>
      <c r="L2">
        <v>103.15008140678665</v>
      </c>
      <c r="M2">
        <v>102.68713430508585</v>
      </c>
      <c r="N2">
        <v>103.17496126569753</v>
      </c>
      <c r="O2">
        <v>102.71850675558734</v>
      </c>
      <c r="P2">
        <v>103.57007272263795</v>
      </c>
      <c r="Q2">
        <v>103.38155078431849</v>
      </c>
      <c r="R2">
        <v>105.05786287430305</v>
      </c>
    </row>
    <row r="3" spans="1:22">
      <c r="A3" t="s">
        <v>35</v>
      </c>
      <c r="B3">
        <v>100</v>
      </c>
      <c r="C3">
        <v>96.005056673667099</v>
      </c>
      <c r="D3">
        <v>98.016781408095966</v>
      </c>
      <c r="E3">
        <v>100.21330547976108</v>
      </c>
      <c r="F3">
        <v>101.65726545539876</v>
      </c>
      <c r="G3">
        <v>102.38775928037418</v>
      </c>
      <c r="H3">
        <v>102.77476689681903</v>
      </c>
      <c r="I3">
        <v>99.742562206239725</v>
      </c>
      <c r="J3">
        <v>94.440362707034808</v>
      </c>
      <c r="K3">
        <v>89.579883003171801</v>
      </c>
      <c r="L3">
        <v>84.60361000005841</v>
      </c>
      <c r="M3">
        <v>83.271992948895203</v>
      </c>
      <c r="N3">
        <v>83.364415420669118</v>
      </c>
      <c r="O3">
        <v>83.5205681504344</v>
      </c>
      <c r="P3">
        <v>84.004501241156817</v>
      </c>
      <c r="Q3">
        <v>88.175263009760997</v>
      </c>
      <c r="R3">
        <v>93.362724415277626</v>
      </c>
    </row>
    <row r="4" spans="1:22">
      <c r="A4" t="s">
        <v>36</v>
      </c>
      <c r="B4">
        <v>100</v>
      </c>
      <c r="C4">
        <v>94.672946617600644</v>
      </c>
      <c r="D4">
        <v>95.201731670073215</v>
      </c>
      <c r="E4">
        <v>98.227353946671982</v>
      </c>
      <c r="F4">
        <v>98.833951130868215</v>
      </c>
      <c r="G4">
        <v>97.767362873599382</v>
      </c>
      <c r="H4">
        <v>94.222282044910656</v>
      </c>
      <c r="I4">
        <v>87.678379034593434</v>
      </c>
      <c r="J4">
        <v>82.550895379493923</v>
      </c>
      <c r="K4">
        <v>79.093650416181418</v>
      </c>
      <c r="L4">
        <v>77.239453221289452</v>
      </c>
      <c r="M4">
        <v>75.72684385575711</v>
      </c>
      <c r="N4">
        <v>73.284844809197438</v>
      </c>
      <c r="O4">
        <v>72.144369879334988</v>
      </c>
      <c r="P4">
        <v>74.054598684196833</v>
      </c>
      <c r="Q4">
        <v>77.291308288061117</v>
      </c>
      <c r="R4">
        <v>80.892141542172382</v>
      </c>
    </row>
    <row r="8" spans="1:22">
      <c r="A8" t="s">
        <v>37</v>
      </c>
      <c r="B8">
        <v>0</v>
      </c>
      <c r="C8">
        <v>0.76292425477294545</v>
      </c>
      <c r="D8">
        <v>0.85021302708204072</v>
      </c>
      <c r="E8">
        <v>1.2626938589088033</v>
      </c>
      <c r="F8">
        <v>1.8991987582495111</v>
      </c>
      <c r="G8">
        <v>1.8290297996573128</v>
      </c>
      <c r="H8">
        <v>1.8057794344140128</v>
      </c>
      <c r="I8">
        <v>1.830321863715243</v>
      </c>
      <c r="J8">
        <v>1.8049772001448359</v>
      </c>
      <c r="K8">
        <v>1.7961419436474051</v>
      </c>
      <c r="L8">
        <v>1.8408829967285434</v>
      </c>
      <c r="M8">
        <v>1.6986817498153026</v>
      </c>
      <c r="N8">
        <v>1.5065073562008884</v>
      </c>
      <c r="O8">
        <v>1.3873667933280298</v>
      </c>
      <c r="P8">
        <v>1.5928293624936918</v>
      </c>
      <c r="Q8">
        <v>1.6453504739380755</v>
      </c>
      <c r="R8">
        <v>2.0131709308282453</v>
      </c>
    </row>
    <row r="9" spans="1:22">
      <c r="A9" t="s">
        <v>38</v>
      </c>
      <c r="B9">
        <v>0</v>
      </c>
      <c r="C9">
        <v>0.93021592612026482</v>
      </c>
      <c r="D9">
        <v>1.013158952543358</v>
      </c>
      <c r="E9">
        <v>0.97850503324175542</v>
      </c>
      <c r="F9">
        <v>0.76053425415879705</v>
      </c>
      <c r="G9">
        <v>0.95191881869828665</v>
      </c>
      <c r="H9">
        <v>1.0386024129939901</v>
      </c>
      <c r="I9">
        <v>1.724971652734822</v>
      </c>
      <c r="J9">
        <v>2.311064498499507</v>
      </c>
      <c r="K9">
        <v>2.6815775191619076</v>
      </c>
      <c r="L9">
        <v>3.3352573147445135</v>
      </c>
      <c r="M9">
        <v>3.8144324796873517</v>
      </c>
      <c r="N9">
        <v>4.4835925422392648</v>
      </c>
      <c r="O9">
        <v>4.4005352551474957</v>
      </c>
      <c r="P9">
        <v>4.2943996207583961</v>
      </c>
      <c r="Q9">
        <v>3.8774445977952801</v>
      </c>
      <c r="R9">
        <v>3.3488457402671901</v>
      </c>
    </row>
    <row r="10" spans="1:22">
      <c r="A10" t="s">
        <v>39</v>
      </c>
      <c r="B10">
        <v>0</v>
      </c>
      <c r="C10">
        <v>1.0490032234734661</v>
      </c>
      <c r="D10">
        <v>1.1621651512189213</v>
      </c>
      <c r="E10">
        <v>0.85008342878415311</v>
      </c>
      <c r="F10">
        <v>0.52423841247811787</v>
      </c>
      <c r="G10">
        <v>0.63927635417658968</v>
      </c>
      <c r="H10">
        <v>1.1877105288896437</v>
      </c>
      <c r="I10">
        <v>1.5380241987072767</v>
      </c>
      <c r="J10">
        <v>1.0967778409387512</v>
      </c>
      <c r="K10">
        <v>0.9405093615824881</v>
      </c>
      <c r="L10">
        <v>1.1349619256192691</v>
      </c>
      <c r="M10">
        <v>2.4673907108815474</v>
      </c>
      <c r="N10">
        <v>2.4017300331683691</v>
      </c>
      <c r="O10">
        <v>2.4073776065965813</v>
      </c>
      <c r="P10">
        <v>2.7212463295479776</v>
      </c>
      <c r="Q10">
        <v>3.4218597131015991</v>
      </c>
      <c r="R10">
        <v>4.1188671615778043</v>
      </c>
    </row>
    <row r="13" spans="1:22">
      <c r="A13" t="s">
        <v>147</v>
      </c>
    </row>
    <row r="15" spans="1:22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16</v>
      </c>
      <c r="H15" t="s">
        <v>17</v>
      </c>
      <c r="I15" t="s">
        <v>18</v>
      </c>
      <c r="J15" t="s">
        <v>19</v>
      </c>
      <c r="K15" t="s">
        <v>20</v>
      </c>
      <c r="L15" t="s">
        <v>21</v>
      </c>
      <c r="M15" t="s">
        <v>22</v>
      </c>
      <c r="N15" t="s">
        <v>23</v>
      </c>
      <c r="O15" t="s">
        <v>24</v>
      </c>
      <c r="P15" t="s">
        <v>25</v>
      </c>
      <c r="Q15" t="s">
        <v>26</v>
      </c>
      <c r="R15" t="s">
        <v>27</v>
      </c>
      <c r="S15" t="s">
        <v>28</v>
      </c>
      <c r="T15" t="s">
        <v>29</v>
      </c>
      <c r="U15" t="s">
        <v>30</v>
      </c>
      <c r="V15" s="8" t="s">
        <v>31</v>
      </c>
    </row>
    <row r="16" spans="1:22">
      <c r="A16">
        <v>7495</v>
      </c>
      <c r="B16" t="s">
        <v>6</v>
      </c>
      <c r="C16" t="s">
        <v>7</v>
      </c>
      <c r="D16" s="2">
        <v>41994</v>
      </c>
      <c r="E16" t="s">
        <v>8</v>
      </c>
      <c r="F16">
        <v>26.5</v>
      </c>
      <c r="G16">
        <v>98.113207547169807</v>
      </c>
      <c r="H16">
        <v>100.37735849056604</v>
      </c>
      <c r="I16">
        <v>103.39622641509433</v>
      </c>
      <c r="J16">
        <v>106.0377358490566</v>
      </c>
      <c r="K16">
        <v>105.66037735849056</v>
      </c>
      <c r="L16">
        <v>106.0377358490566</v>
      </c>
      <c r="M16">
        <v>107.54716981132076</v>
      </c>
      <c r="N16">
        <v>108.67924528301887</v>
      </c>
      <c r="O16">
        <v>110.18867924528301</v>
      </c>
      <c r="P16">
        <v>108.30188679245283</v>
      </c>
      <c r="Q16">
        <v>109.0566037735849</v>
      </c>
      <c r="R16">
        <v>108.30188679245283</v>
      </c>
      <c r="S16">
        <v>108.67924528301887</v>
      </c>
      <c r="T16">
        <v>107.54716981132076</v>
      </c>
      <c r="U16">
        <v>108.67924528301887</v>
      </c>
      <c r="V16" s="8">
        <v>109.0566037735849</v>
      </c>
    </row>
    <row r="17" spans="1:22">
      <c r="A17">
        <v>7581</v>
      </c>
      <c r="B17" t="s">
        <v>6</v>
      </c>
      <c r="C17" t="s">
        <v>7</v>
      </c>
      <c r="D17" s="2">
        <v>42013</v>
      </c>
      <c r="E17" t="s">
        <v>8</v>
      </c>
      <c r="F17">
        <v>30.7</v>
      </c>
      <c r="G17">
        <v>98.697068403908787</v>
      </c>
      <c r="H17">
        <v>98.371335504885991</v>
      </c>
      <c r="I17">
        <v>94.13680781758957</v>
      </c>
      <c r="J17">
        <v>88.599348534201951</v>
      </c>
      <c r="K17">
        <v>88.925081433224761</v>
      </c>
      <c r="L17">
        <v>89.902280130293164</v>
      </c>
      <c r="M17">
        <v>92.182410423452779</v>
      </c>
      <c r="N17">
        <v>93.811074918566788</v>
      </c>
      <c r="O17">
        <v>93.485342019543964</v>
      </c>
      <c r="P17">
        <v>92.508143322475561</v>
      </c>
      <c r="Q17">
        <v>96.09120521172639</v>
      </c>
      <c r="R17">
        <v>96.742671009771982</v>
      </c>
      <c r="S17">
        <v>98.371335504885991</v>
      </c>
      <c r="T17">
        <v>99.022801302931597</v>
      </c>
      <c r="U17">
        <v>97.719869706840385</v>
      </c>
      <c r="V17" s="8">
        <v>99.674267100977204</v>
      </c>
    </row>
    <row r="18" spans="1:22">
      <c r="A18" s="3">
        <v>7499</v>
      </c>
      <c r="B18" s="3" t="s">
        <v>12</v>
      </c>
      <c r="C18" s="3" t="s">
        <v>7</v>
      </c>
      <c r="D18" s="4">
        <v>42359</v>
      </c>
      <c r="E18" s="3" t="s">
        <v>13</v>
      </c>
      <c r="F18" s="3">
        <v>22.9</v>
      </c>
      <c r="G18" s="3">
        <v>93.013100436681228</v>
      </c>
      <c r="H18" s="3">
        <v>93.449781659388648</v>
      </c>
      <c r="I18" s="3">
        <v>93.449781659388648</v>
      </c>
      <c r="J18" s="3">
        <v>96.943231441048042</v>
      </c>
      <c r="K18" s="3">
        <v>99.563318777292579</v>
      </c>
      <c r="L18" s="3">
        <v>100.43668122270743</v>
      </c>
      <c r="M18" s="3">
        <v>101.31004366812229</v>
      </c>
      <c r="N18" s="3">
        <v>103.93013100436683</v>
      </c>
      <c r="O18" s="3">
        <v>101.7467248908297</v>
      </c>
      <c r="P18" s="3">
        <v>100.87336244541486</v>
      </c>
      <c r="Q18" s="3">
        <v>101.7467248908297</v>
      </c>
      <c r="R18" s="3">
        <v>102.18340611353712</v>
      </c>
      <c r="S18" s="3">
        <v>103.93013100436683</v>
      </c>
      <c r="T18" s="3">
        <v>104.80349344978166</v>
      </c>
      <c r="U18" s="3">
        <v>104.80349344978166</v>
      </c>
      <c r="V18" s="3">
        <v>110.48034934497817</v>
      </c>
    </row>
    <row r="19" spans="1:22">
      <c r="A19" s="3">
        <v>7583</v>
      </c>
      <c r="B19" s="3" t="s">
        <v>12</v>
      </c>
      <c r="C19" s="3" t="s">
        <v>7</v>
      </c>
      <c r="D19" s="4">
        <v>42013</v>
      </c>
      <c r="E19" s="3" t="s">
        <v>13</v>
      </c>
      <c r="F19" s="3">
        <v>22.3</v>
      </c>
      <c r="G19">
        <v>95.067264573991025</v>
      </c>
      <c r="H19">
        <v>95.515695067264573</v>
      </c>
      <c r="I19">
        <v>98.654708520179369</v>
      </c>
      <c r="J19">
        <v>99.551569506726452</v>
      </c>
      <c r="K19">
        <v>101.79372197309415</v>
      </c>
      <c r="L19">
        <v>102.24215246636771</v>
      </c>
      <c r="M19">
        <v>103.58744394618836</v>
      </c>
      <c r="N19">
        <v>106.27802690582959</v>
      </c>
      <c r="O19">
        <v>103.58744394618836</v>
      </c>
      <c r="P19">
        <v>104.48430493273541</v>
      </c>
      <c r="Q19">
        <v>103.58744394618836</v>
      </c>
      <c r="R19">
        <v>103.58744394618836</v>
      </c>
      <c r="S19">
        <v>102.24215246636771</v>
      </c>
      <c r="T19">
        <v>104.48430493273541</v>
      </c>
      <c r="U19">
        <v>104.03587443946188</v>
      </c>
      <c r="V19" s="8">
        <v>107.62331838565022</v>
      </c>
    </row>
    <row r="20" spans="1:22">
      <c r="A20" s="3">
        <v>7587</v>
      </c>
      <c r="B20" s="3" t="s">
        <v>12</v>
      </c>
      <c r="C20" s="3" t="s">
        <v>7</v>
      </c>
      <c r="D20" s="4">
        <v>42013</v>
      </c>
      <c r="E20" s="3" t="s">
        <v>13</v>
      </c>
      <c r="F20" s="3">
        <v>22.5</v>
      </c>
      <c r="G20">
        <v>95.555555555555557</v>
      </c>
      <c r="H20">
        <v>97.777777777777771</v>
      </c>
      <c r="I20">
        <v>100</v>
      </c>
      <c r="J20">
        <v>102.22222222222221</v>
      </c>
      <c r="K20">
        <v>102.66666666666669</v>
      </c>
      <c r="L20">
        <v>104.8888888888889</v>
      </c>
      <c r="M20">
        <v>106.22222222222221</v>
      </c>
      <c r="N20">
        <v>108.44444444444443</v>
      </c>
      <c r="O20">
        <v>103.55555555555556</v>
      </c>
      <c r="P20">
        <v>105.77777777777777</v>
      </c>
      <c r="Q20">
        <v>104.44444444444446</v>
      </c>
      <c r="R20">
        <v>104.8888888888889</v>
      </c>
      <c r="S20">
        <v>104.44444444444446</v>
      </c>
      <c r="T20">
        <v>107.55555555555556</v>
      </c>
      <c r="U20">
        <v>105.33333333333333</v>
      </c>
      <c r="V20" s="8">
        <v>110.66666666666667</v>
      </c>
    </row>
    <row r="21" spans="1:22">
      <c r="A21" s="5">
        <v>8448</v>
      </c>
      <c r="B21" s="5" t="s">
        <v>6</v>
      </c>
      <c r="C21" s="5" t="s">
        <v>7</v>
      </c>
      <c r="D21" s="2">
        <v>42151</v>
      </c>
      <c r="E21" s="5" t="s">
        <v>15</v>
      </c>
      <c r="F21" s="5">
        <v>22.4</v>
      </c>
      <c r="G21">
        <v>93.750000000000014</v>
      </c>
      <c r="H21">
        <v>96.875</v>
      </c>
      <c r="I21">
        <v>97.321428571428584</v>
      </c>
      <c r="J21">
        <v>98.214285714285722</v>
      </c>
      <c r="K21">
        <v>98.660714285714306</v>
      </c>
      <c r="L21">
        <v>101.33928571428572</v>
      </c>
      <c r="M21">
        <v>99.553571428571445</v>
      </c>
      <c r="N21">
        <v>100</v>
      </c>
      <c r="O21">
        <v>99.553571428571445</v>
      </c>
      <c r="P21">
        <v>100.89285714285717</v>
      </c>
      <c r="Q21">
        <v>96.875</v>
      </c>
      <c r="R21">
        <v>97.767857142857139</v>
      </c>
      <c r="S21">
        <v>96.428571428571445</v>
      </c>
      <c r="T21">
        <v>95.089285714285722</v>
      </c>
      <c r="U21">
        <v>95.089285714285722</v>
      </c>
      <c r="V21" s="8">
        <v>94.642857142857153</v>
      </c>
    </row>
    <row r="22" spans="1:22">
      <c r="A22" s="5">
        <v>8454</v>
      </c>
      <c r="B22" s="5" t="s">
        <v>6</v>
      </c>
      <c r="C22" s="5" t="s">
        <v>7</v>
      </c>
      <c r="D22" s="2">
        <v>42151</v>
      </c>
      <c r="E22" s="5" t="s">
        <v>15</v>
      </c>
      <c r="F22" s="5">
        <v>30</v>
      </c>
      <c r="G22">
        <v>93</v>
      </c>
      <c r="H22">
        <v>94</v>
      </c>
      <c r="I22">
        <v>98</v>
      </c>
      <c r="J22">
        <v>100.66666666666666</v>
      </c>
      <c r="K22">
        <v>101.66666666666666</v>
      </c>
      <c r="L22">
        <v>99.333333333333343</v>
      </c>
      <c r="M22">
        <v>101</v>
      </c>
      <c r="N22">
        <v>100.66666666666666</v>
      </c>
      <c r="O22">
        <v>101.66666666666666</v>
      </c>
      <c r="P22">
        <v>103.66666666666666</v>
      </c>
      <c r="Q22">
        <v>101</v>
      </c>
      <c r="R22">
        <v>103.66666666666666</v>
      </c>
      <c r="S22">
        <v>102</v>
      </c>
      <c r="T22">
        <v>102.66666666666666</v>
      </c>
      <c r="U22">
        <v>104</v>
      </c>
      <c r="V22" s="8">
        <v>102.66666666666666</v>
      </c>
    </row>
    <row r="23" spans="1:22">
      <c r="A23" s="5">
        <v>8645</v>
      </c>
      <c r="B23" s="5" t="s">
        <v>6</v>
      </c>
      <c r="C23" s="5" t="s">
        <v>7</v>
      </c>
      <c r="D23" s="2">
        <v>42173</v>
      </c>
      <c r="E23" s="5" t="s">
        <v>15</v>
      </c>
      <c r="F23" s="5">
        <v>23</v>
      </c>
      <c r="G23">
        <v>95.652173913043484</v>
      </c>
      <c r="H23">
        <v>98.695652173913047</v>
      </c>
      <c r="I23">
        <v>102.60869565217392</v>
      </c>
      <c r="J23">
        <v>104.34782608695652</v>
      </c>
      <c r="K23">
        <v>104.34782608695652</v>
      </c>
      <c r="L23">
        <v>104.78260869565219</v>
      </c>
      <c r="M23">
        <v>107.82608695652173</v>
      </c>
      <c r="N23">
        <v>106.5217391304348</v>
      </c>
      <c r="O23">
        <v>107.82608695652173</v>
      </c>
      <c r="P23">
        <v>108.69565217391303</v>
      </c>
      <c r="Q23">
        <v>108.69565217391303</v>
      </c>
      <c r="R23">
        <v>108.26086956521739</v>
      </c>
      <c r="S23">
        <v>105.65217391304348</v>
      </c>
      <c r="T23">
        <v>107.39130434782609</v>
      </c>
      <c r="U23">
        <v>107.39130434782609</v>
      </c>
      <c r="V23" s="8">
        <v>105.65217391304348</v>
      </c>
    </row>
    <row r="24" spans="1:22">
      <c r="A24" s="9" t="s">
        <v>32</v>
      </c>
      <c r="B24" s="10"/>
      <c r="C24" s="10"/>
      <c r="D24" s="11"/>
      <c r="E24" s="10"/>
      <c r="F24" s="10"/>
      <c r="G24" s="12">
        <f>AVERAGE(G16:G23)</f>
        <v>95.356046303793732</v>
      </c>
      <c r="H24" s="12">
        <f t="shared" ref="H24:V24" si="0">AVERAGE(H16:H23)</f>
        <v>96.882825084224493</v>
      </c>
      <c r="I24" s="12">
        <f t="shared" si="0"/>
        <v>98.445956079481803</v>
      </c>
      <c r="J24" s="12">
        <f t="shared" si="0"/>
        <v>99.572860752645511</v>
      </c>
      <c r="K24" s="12">
        <f t="shared" si="0"/>
        <v>100.41054665601327</v>
      </c>
      <c r="L24" s="12">
        <f t="shared" si="0"/>
        <v>101.12037078757314</v>
      </c>
      <c r="M24" s="12">
        <f t="shared" si="0"/>
        <v>102.40361855704995</v>
      </c>
      <c r="N24" s="12">
        <f t="shared" si="0"/>
        <v>103.54141604416598</v>
      </c>
      <c r="O24" s="12">
        <f t="shared" si="0"/>
        <v>102.70125883864505</v>
      </c>
      <c r="P24" s="12">
        <f t="shared" si="0"/>
        <v>103.15008140678665</v>
      </c>
      <c r="Q24" s="12">
        <f t="shared" si="0"/>
        <v>102.68713430508585</v>
      </c>
      <c r="R24" s="12">
        <f t="shared" si="0"/>
        <v>103.17496126569753</v>
      </c>
      <c r="S24" s="12">
        <f t="shared" si="0"/>
        <v>102.71850675558734</v>
      </c>
      <c r="T24" s="12">
        <f t="shared" si="0"/>
        <v>103.57007272263795</v>
      </c>
      <c r="U24" s="12">
        <f t="shared" si="0"/>
        <v>103.38155078431849</v>
      </c>
      <c r="V24" s="12">
        <f t="shared" si="0"/>
        <v>105.05786287430305</v>
      </c>
    </row>
    <row r="25" spans="1:22">
      <c r="A25" s="13" t="s">
        <v>33</v>
      </c>
      <c r="B25" s="5"/>
      <c r="C25" s="5"/>
      <c r="D25" s="2"/>
      <c r="E25" s="5"/>
      <c r="F25" s="5"/>
      <c r="G25">
        <f>(STDEV(G16:G23))/SQRT(8)</f>
        <v>0.76292425477294545</v>
      </c>
      <c r="H25">
        <f t="shared" ref="H25:V25" si="1">(STDEV(H16:H23))/SQRT(8)</f>
        <v>0.85021302708204072</v>
      </c>
      <c r="I25">
        <f t="shared" si="1"/>
        <v>1.2626938589088033</v>
      </c>
      <c r="J25">
        <f t="shared" si="1"/>
        <v>1.8991987582495111</v>
      </c>
      <c r="K25">
        <f t="shared" si="1"/>
        <v>1.8290297996573128</v>
      </c>
      <c r="L25">
        <f t="shared" si="1"/>
        <v>1.8057794344140128</v>
      </c>
      <c r="M25">
        <f t="shared" si="1"/>
        <v>1.830321863715243</v>
      </c>
      <c r="N25">
        <f t="shared" si="1"/>
        <v>1.8049772001448359</v>
      </c>
      <c r="O25">
        <f t="shared" si="1"/>
        <v>1.7961419436474051</v>
      </c>
      <c r="P25">
        <f t="shared" si="1"/>
        <v>1.8408829967285434</v>
      </c>
      <c r="Q25">
        <f t="shared" si="1"/>
        <v>1.6986817498153026</v>
      </c>
      <c r="R25">
        <f t="shared" si="1"/>
        <v>1.5065073562008884</v>
      </c>
      <c r="S25">
        <f t="shared" si="1"/>
        <v>1.3873667933280298</v>
      </c>
      <c r="T25">
        <f t="shared" si="1"/>
        <v>1.5928293624936918</v>
      </c>
      <c r="U25">
        <f t="shared" si="1"/>
        <v>1.6453504739380755</v>
      </c>
      <c r="V25">
        <f t="shared" si="1"/>
        <v>2.0131709308282453</v>
      </c>
    </row>
    <row r="26" spans="1:22">
      <c r="A26" s="13"/>
      <c r="B26" s="5"/>
      <c r="C26" s="5"/>
      <c r="D26" s="2"/>
      <c r="E26" s="5"/>
      <c r="F26" s="5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>
      <c r="G27" t="s">
        <v>16</v>
      </c>
      <c r="H27" t="s">
        <v>17</v>
      </c>
      <c r="I27" t="s">
        <v>18</v>
      </c>
      <c r="J27" t="s">
        <v>19</v>
      </c>
      <c r="K27" t="s">
        <v>20</v>
      </c>
      <c r="L27" t="s">
        <v>21</v>
      </c>
      <c r="M27" t="s">
        <v>22</v>
      </c>
      <c r="N27" t="s">
        <v>23</v>
      </c>
      <c r="O27" t="s">
        <v>24</v>
      </c>
      <c r="P27" t="s">
        <v>25</v>
      </c>
      <c r="Q27" t="s">
        <v>26</v>
      </c>
      <c r="R27" t="s">
        <v>27</v>
      </c>
      <c r="S27" t="s">
        <v>28</v>
      </c>
      <c r="T27" t="s">
        <v>29</v>
      </c>
      <c r="U27" t="s">
        <v>30</v>
      </c>
      <c r="V27" s="8" t="s">
        <v>31</v>
      </c>
    </row>
    <row r="28" spans="1:22">
      <c r="A28">
        <v>7497</v>
      </c>
      <c r="B28" t="s">
        <v>6</v>
      </c>
      <c r="C28" t="s">
        <v>10</v>
      </c>
      <c r="D28" s="2">
        <v>41994</v>
      </c>
      <c r="E28" t="s">
        <v>8</v>
      </c>
      <c r="F28">
        <v>31</v>
      </c>
      <c r="G28">
        <v>99.032258064516128</v>
      </c>
      <c r="H28">
        <v>100.32258064516128</v>
      </c>
      <c r="I28">
        <v>101.61290322580645</v>
      </c>
      <c r="J28">
        <v>100.64516129032258</v>
      </c>
      <c r="K28">
        <v>101.29032258064517</v>
      </c>
      <c r="L28">
        <v>100.64516129032258</v>
      </c>
      <c r="M28">
        <v>96.451612903225808</v>
      </c>
      <c r="N28">
        <v>89.032258064516128</v>
      </c>
      <c r="O28">
        <v>83.870967741935488</v>
      </c>
      <c r="P28">
        <v>79.677419354838705</v>
      </c>
      <c r="Q28">
        <v>78.064516129032256</v>
      </c>
      <c r="R28">
        <v>76.129032258064527</v>
      </c>
      <c r="S28">
        <v>74.516129032258078</v>
      </c>
      <c r="T28">
        <v>75.806451612903231</v>
      </c>
      <c r="U28">
        <v>79.677419354838705</v>
      </c>
      <c r="V28" s="8">
        <v>86.774193548387089</v>
      </c>
    </row>
    <row r="29" spans="1:22">
      <c r="A29" s="3">
        <v>7501</v>
      </c>
      <c r="B29" s="3" t="s">
        <v>12</v>
      </c>
      <c r="C29" s="3" t="s">
        <v>10</v>
      </c>
      <c r="D29" s="4">
        <v>42359</v>
      </c>
      <c r="E29" s="3" t="s">
        <v>13</v>
      </c>
      <c r="F29" s="3">
        <v>19.899999999999999</v>
      </c>
      <c r="G29">
        <v>99.497487437185939</v>
      </c>
      <c r="H29">
        <v>98.994974874371863</v>
      </c>
      <c r="I29">
        <v>101.00502512562815</v>
      </c>
      <c r="J29">
        <v>97.48743718592965</v>
      </c>
      <c r="K29">
        <v>96.984924623115589</v>
      </c>
      <c r="L29">
        <v>94.472361809045239</v>
      </c>
      <c r="M29">
        <v>86.934673366834176</v>
      </c>
      <c r="N29">
        <v>81.909547738693476</v>
      </c>
      <c r="O29">
        <v>77.386934673366838</v>
      </c>
      <c r="V29" s="8"/>
    </row>
    <row r="30" spans="1:22">
      <c r="A30" s="5">
        <v>8449</v>
      </c>
      <c r="B30" s="5" t="s">
        <v>6</v>
      </c>
      <c r="C30" s="5" t="s">
        <v>10</v>
      </c>
      <c r="D30" s="2">
        <v>42151</v>
      </c>
      <c r="E30" s="5" t="s">
        <v>15</v>
      </c>
      <c r="F30" s="5">
        <v>29</v>
      </c>
      <c r="G30">
        <v>93.793103448275858</v>
      </c>
      <c r="H30">
        <v>95.172413793103445</v>
      </c>
      <c r="I30">
        <v>98.275862068965509</v>
      </c>
      <c r="J30">
        <v>100</v>
      </c>
      <c r="K30">
        <v>98.620689655172427</v>
      </c>
      <c r="L30">
        <v>94.482758620689651</v>
      </c>
      <c r="M30">
        <v>86.896551724137922</v>
      </c>
      <c r="N30">
        <v>82.068965517241381</v>
      </c>
      <c r="O30">
        <v>78.620689655172413</v>
      </c>
      <c r="P30">
        <v>73.793103448275858</v>
      </c>
      <c r="Q30">
        <v>68.620689655172413</v>
      </c>
      <c r="R30">
        <v>66.206896551724142</v>
      </c>
      <c r="S30">
        <v>65.172413793103445</v>
      </c>
      <c r="T30">
        <v>66.551724137931032</v>
      </c>
      <c r="U30">
        <v>68.965517241379317</v>
      </c>
      <c r="V30" s="8">
        <v>69.655172413793096</v>
      </c>
    </row>
    <row r="31" spans="1:22">
      <c r="A31" s="5">
        <v>8450</v>
      </c>
      <c r="B31" s="5" t="s">
        <v>6</v>
      </c>
      <c r="C31" s="5" t="s">
        <v>10</v>
      </c>
      <c r="D31" s="2">
        <v>42151</v>
      </c>
      <c r="E31" s="5" t="s">
        <v>15</v>
      </c>
      <c r="F31" s="5">
        <v>24.5</v>
      </c>
      <c r="G31">
        <v>93.469387755102034</v>
      </c>
      <c r="H31">
        <v>93.877551020408163</v>
      </c>
      <c r="I31">
        <v>97.959183673469383</v>
      </c>
      <c r="J31">
        <v>97.551020408163254</v>
      </c>
      <c r="K31">
        <v>95.510204081632651</v>
      </c>
      <c r="L31">
        <v>89.387755102040813</v>
      </c>
      <c r="M31">
        <v>82.040816326530617</v>
      </c>
      <c r="N31">
        <v>80</v>
      </c>
      <c r="V31" s="8"/>
    </row>
    <row r="32" spans="1:22">
      <c r="A32" s="5">
        <v>8453</v>
      </c>
      <c r="B32" s="5" t="s">
        <v>6</v>
      </c>
      <c r="C32" s="5" t="s">
        <v>10</v>
      </c>
      <c r="D32" s="2">
        <v>42151</v>
      </c>
      <c r="E32" s="5" t="s">
        <v>15</v>
      </c>
      <c r="F32" s="5">
        <v>27.6</v>
      </c>
      <c r="G32">
        <v>93.840579710144922</v>
      </c>
      <c r="H32">
        <v>95.289855072463766</v>
      </c>
      <c r="I32">
        <v>97.101449275362313</v>
      </c>
      <c r="J32">
        <v>98.91304347826086</v>
      </c>
      <c r="K32">
        <v>97.463768115942017</v>
      </c>
      <c r="L32">
        <v>94.20289855072464</v>
      </c>
      <c r="M32">
        <v>89.130434782608688</v>
      </c>
      <c r="N32">
        <v>83.695652173913047</v>
      </c>
      <c r="O32">
        <v>77.898550724637673</v>
      </c>
      <c r="P32">
        <v>75.362318840579718</v>
      </c>
      <c r="V32" s="8"/>
    </row>
    <row r="33" spans="1:22">
      <c r="A33" s="5">
        <v>8647</v>
      </c>
      <c r="B33" s="5" t="s">
        <v>6</v>
      </c>
      <c r="C33" s="5" t="s">
        <v>10</v>
      </c>
      <c r="D33" s="2">
        <v>42173</v>
      </c>
      <c r="E33" s="5" t="s">
        <v>15</v>
      </c>
      <c r="F33" s="5">
        <v>22.9</v>
      </c>
      <c r="G33">
        <v>93.013100436681228</v>
      </c>
      <c r="H33">
        <v>95.633187772925766</v>
      </c>
      <c r="I33">
        <v>99.126637554585145</v>
      </c>
      <c r="J33">
        <v>99.563318777292579</v>
      </c>
      <c r="K33">
        <v>97.816593886462883</v>
      </c>
      <c r="L33">
        <v>94.323144104803504</v>
      </c>
      <c r="M33">
        <v>89.956331877729269</v>
      </c>
      <c r="N33">
        <v>83.842794759825338</v>
      </c>
      <c r="O33">
        <v>79.912663755458524</v>
      </c>
      <c r="P33">
        <v>79.039301310043669</v>
      </c>
      <c r="Q33">
        <v>76.419213973799131</v>
      </c>
      <c r="R33">
        <v>76.419213973799131</v>
      </c>
      <c r="S33">
        <v>75.982532751091696</v>
      </c>
      <c r="T33">
        <v>79.47598253275109</v>
      </c>
      <c r="U33">
        <v>85.152838427947614</v>
      </c>
      <c r="V33" s="8">
        <v>87.336244541484717</v>
      </c>
    </row>
    <row r="34" spans="1:22">
      <c r="A34" s="5">
        <v>8650</v>
      </c>
      <c r="B34" s="5" t="s">
        <v>12</v>
      </c>
      <c r="C34" s="5" t="s">
        <v>10</v>
      </c>
      <c r="D34" s="2">
        <v>42173</v>
      </c>
      <c r="E34" s="5" t="s">
        <v>15</v>
      </c>
      <c r="F34" s="5">
        <v>17.2</v>
      </c>
      <c r="G34">
        <v>93.604651162790702</v>
      </c>
      <c r="H34">
        <v>90.697674418604663</v>
      </c>
      <c r="I34">
        <v>94.186046511627907</v>
      </c>
      <c r="J34">
        <v>96.511627906976756</v>
      </c>
      <c r="K34">
        <v>95.930232558139537</v>
      </c>
      <c r="L34">
        <v>90.697674418604663</v>
      </c>
      <c r="M34">
        <v>84.302325581395351</v>
      </c>
      <c r="N34">
        <v>79.069767441860463</v>
      </c>
      <c r="O34">
        <v>76.162790697674424</v>
      </c>
      <c r="V34" s="8"/>
    </row>
    <row r="35" spans="1:22">
      <c r="A35" s="5">
        <v>8651</v>
      </c>
      <c r="B35" s="5" t="s">
        <v>12</v>
      </c>
      <c r="C35" s="5" t="s">
        <v>10</v>
      </c>
      <c r="D35" s="2">
        <v>42173</v>
      </c>
      <c r="E35" s="5" t="s">
        <v>15</v>
      </c>
      <c r="F35" s="5">
        <v>20.3</v>
      </c>
      <c r="G35">
        <v>91.13300492610837</v>
      </c>
      <c r="H35">
        <v>91.62561576354679</v>
      </c>
      <c r="I35">
        <v>96.551724137931032</v>
      </c>
      <c r="J35">
        <v>100</v>
      </c>
      <c r="K35">
        <v>98.522167487684726</v>
      </c>
      <c r="L35">
        <v>95.566502463054178</v>
      </c>
      <c r="M35">
        <v>85.714285714285708</v>
      </c>
      <c r="N35">
        <v>80.788177339901466</v>
      </c>
      <c r="O35">
        <v>79.802955665024626</v>
      </c>
      <c r="P35">
        <v>78.325123152709367</v>
      </c>
      <c r="Q35">
        <v>79.802955665024626</v>
      </c>
      <c r="R35">
        <v>74.384236453201964</v>
      </c>
      <c r="S35">
        <v>72.906403940886705</v>
      </c>
      <c r="T35">
        <v>74.384236453201964</v>
      </c>
      <c r="U35">
        <v>75.369458128078819</v>
      </c>
      <c r="V35" s="8">
        <v>79.802955665024626</v>
      </c>
    </row>
    <row r="36" spans="1:22">
      <c r="A36" s="9" t="s">
        <v>32</v>
      </c>
      <c r="B36" s="10"/>
      <c r="C36" s="10"/>
      <c r="D36" s="11"/>
      <c r="E36" s="10"/>
      <c r="F36" s="10"/>
      <c r="G36" s="12">
        <f>AVERAGE(G28:G35)</f>
        <v>94.672946617600644</v>
      </c>
      <c r="H36" s="12">
        <f t="shared" ref="H36:N36" si="2">AVERAGE(H28:H35)</f>
        <v>95.201731670073215</v>
      </c>
      <c r="I36" s="12">
        <f t="shared" si="2"/>
        <v>98.227353946671982</v>
      </c>
      <c r="J36" s="12">
        <f t="shared" si="2"/>
        <v>98.833951130868215</v>
      </c>
      <c r="K36" s="12">
        <f t="shared" si="2"/>
        <v>97.767362873599382</v>
      </c>
      <c r="L36" s="12">
        <f t="shared" si="2"/>
        <v>94.222282044910656</v>
      </c>
      <c r="M36" s="12">
        <f t="shared" si="2"/>
        <v>87.678379034593434</v>
      </c>
      <c r="N36" s="12">
        <f t="shared" si="2"/>
        <v>82.550895379493923</v>
      </c>
      <c r="O36" s="12">
        <f>AVERAGE(O28,O29,O30,O32,O33,O34,O35)</f>
        <v>79.093650416181418</v>
      </c>
      <c r="P36" s="12">
        <f>AVERAGE(P28,P30,P32,P33,P35)</f>
        <v>77.239453221289452</v>
      </c>
      <c r="Q36" s="12">
        <f>AVERAGE(Q28,Q30,Q33,Q35)</f>
        <v>75.72684385575711</v>
      </c>
      <c r="R36" s="12">
        <f t="shared" ref="R36:V36" si="3">AVERAGE(R28,R30,R33,R35)</f>
        <v>73.284844809197438</v>
      </c>
      <c r="S36" s="12">
        <f t="shared" si="3"/>
        <v>72.144369879334988</v>
      </c>
      <c r="T36" s="12">
        <f t="shared" si="3"/>
        <v>74.054598684196833</v>
      </c>
      <c r="U36" s="12">
        <f t="shared" si="3"/>
        <v>77.291308288061117</v>
      </c>
      <c r="V36" s="12">
        <f t="shared" si="3"/>
        <v>80.892141542172382</v>
      </c>
    </row>
    <row r="37" spans="1:22">
      <c r="A37" s="13" t="s">
        <v>33</v>
      </c>
      <c r="B37" s="5"/>
      <c r="C37" s="5"/>
      <c r="D37" s="2"/>
      <c r="E37" s="5"/>
      <c r="F37" s="5"/>
      <c r="G37">
        <f>(STDEV(G28:G35))/SQRT(8)</f>
        <v>1.0490032234734661</v>
      </c>
      <c r="H37">
        <f t="shared" ref="H37:N37" si="4">(STDEV(H28:H35))/SQRT(8)</f>
        <v>1.1621651512189213</v>
      </c>
      <c r="I37">
        <f t="shared" si="4"/>
        <v>0.85008342878415311</v>
      </c>
      <c r="J37">
        <f t="shared" si="4"/>
        <v>0.52423841247811787</v>
      </c>
      <c r="K37">
        <f t="shared" si="4"/>
        <v>0.63927635417658968</v>
      </c>
      <c r="L37">
        <f t="shared" si="4"/>
        <v>1.1877105288896437</v>
      </c>
      <c r="M37">
        <f t="shared" si="4"/>
        <v>1.5380241987072767</v>
      </c>
      <c r="N37">
        <f t="shared" si="4"/>
        <v>1.0967778409387512</v>
      </c>
      <c r="O37">
        <f>(STDEV(O28,O29,O30,O32,O33,O34,O35))/SQRT(7)</f>
        <v>0.9405093615824881</v>
      </c>
      <c r="P37">
        <f>(STDEV(P28,P30,P32,P33,P35))/SQRT(5)</f>
        <v>1.1349619256192691</v>
      </c>
      <c r="Q37">
        <f>(STDEV(Q28,Q30,Q33,Q35))/SQRT(4)</f>
        <v>2.4673907108815474</v>
      </c>
      <c r="R37">
        <f t="shared" ref="R37:V37" si="5">(STDEV(R28,R30,R33,R35))/SQRT(4)</f>
        <v>2.4017300331683691</v>
      </c>
      <c r="S37">
        <f t="shared" si="5"/>
        <v>2.4073776065965813</v>
      </c>
      <c r="T37">
        <f t="shared" si="5"/>
        <v>2.7212463295479776</v>
      </c>
      <c r="U37">
        <f t="shared" si="5"/>
        <v>3.4218597131015991</v>
      </c>
      <c r="V37">
        <f t="shared" si="5"/>
        <v>4.1188671615778043</v>
      </c>
    </row>
    <row r="38" spans="1:22">
      <c r="V38" s="8"/>
    </row>
    <row r="39" spans="1:22">
      <c r="G39" t="s">
        <v>16</v>
      </c>
      <c r="H39" t="s">
        <v>17</v>
      </c>
      <c r="I39" t="s">
        <v>18</v>
      </c>
      <c r="J39" t="s">
        <v>19</v>
      </c>
      <c r="K39" t="s">
        <v>20</v>
      </c>
      <c r="L39" t="s">
        <v>21</v>
      </c>
      <c r="M39" t="s">
        <v>22</v>
      </c>
      <c r="N39" t="s">
        <v>23</v>
      </c>
      <c r="O39" t="s">
        <v>24</v>
      </c>
      <c r="P39" t="s">
        <v>25</v>
      </c>
      <c r="Q39" t="s">
        <v>26</v>
      </c>
      <c r="R39" t="s">
        <v>27</v>
      </c>
      <c r="S39" t="s">
        <v>28</v>
      </c>
      <c r="T39" t="s">
        <v>29</v>
      </c>
      <c r="U39" t="s">
        <v>30</v>
      </c>
      <c r="V39" s="8" t="s">
        <v>31</v>
      </c>
    </row>
    <row r="40" spans="1:22">
      <c r="A40">
        <v>7493</v>
      </c>
      <c r="B40" t="s">
        <v>6</v>
      </c>
      <c r="C40" t="s">
        <v>11</v>
      </c>
      <c r="D40" s="2">
        <v>41992</v>
      </c>
      <c r="E40" t="s">
        <v>8</v>
      </c>
      <c r="F40">
        <v>33.9</v>
      </c>
      <c r="G40">
        <v>99.115044247787623</v>
      </c>
      <c r="H40">
        <v>101.47492625368733</v>
      </c>
      <c r="I40">
        <v>102.65486725663717</v>
      </c>
      <c r="J40">
        <v>103.24483775811211</v>
      </c>
      <c r="K40">
        <v>105.6047197640118</v>
      </c>
      <c r="L40">
        <v>105.89970501474926</v>
      </c>
      <c r="M40">
        <v>103.24483775811211</v>
      </c>
      <c r="N40">
        <v>103.24483775811211</v>
      </c>
      <c r="O40">
        <v>102.65486725663717</v>
      </c>
      <c r="P40">
        <v>102.65486725663717</v>
      </c>
      <c r="Q40">
        <v>104.71976401179941</v>
      </c>
      <c r="R40">
        <v>106.4896755162242</v>
      </c>
      <c r="S40">
        <v>104.42477876106196</v>
      </c>
      <c r="T40">
        <v>106.19469026548674</v>
      </c>
      <c r="U40">
        <v>107.66961651917404</v>
      </c>
      <c r="V40" s="8">
        <v>105.89970501474926</v>
      </c>
    </row>
    <row r="41" spans="1:22">
      <c r="A41">
        <v>7558</v>
      </c>
      <c r="B41" t="s">
        <v>6</v>
      </c>
      <c r="C41" t="s">
        <v>11</v>
      </c>
      <c r="D41" s="2">
        <v>42001</v>
      </c>
      <c r="E41" t="s">
        <v>8</v>
      </c>
      <c r="F41">
        <v>31.1</v>
      </c>
      <c r="G41">
        <v>98.39228295819936</v>
      </c>
      <c r="H41">
        <v>98.39228295819936</v>
      </c>
      <c r="I41">
        <v>96.784565916398719</v>
      </c>
      <c r="J41">
        <v>98.070739549839232</v>
      </c>
      <c r="K41">
        <v>97.749196141479089</v>
      </c>
      <c r="L41">
        <v>100.96463022508037</v>
      </c>
      <c r="M41">
        <v>91.318327974276514</v>
      </c>
      <c r="N41">
        <v>84.887459807073952</v>
      </c>
      <c r="O41">
        <v>80.707395498392287</v>
      </c>
      <c r="P41">
        <v>80.064308681672017</v>
      </c>
      <c r="Q41">
        <v>81.672025723472657</v>
      </c>
      <c r="R41">
        <v>82.636655948553056</v>
      </c>
      <c r="S41">
        <v>82.315112540192928</v>
      </c>
      <c r="T41">
        <v>81.028938906752401</v>
      </c>
      <c r="U41">
        <v>87.138263665594849</v>
      </c>
      <c r="V41" s="8">
        <v>90.032154340836016</v>
      </c>
    </row>
    <row r="42" spans="1:22">
      <c r="A42" s="3">
        <v>7796</v>
      </c>
      <c r="B42" s="3" t="s">
        <v>12</v>
      </c>
      <c r="C42" s="3" t="s">
        <v>11</v>
      </c>
      <c r="D42" s="4">
        <v>42060</v>
      </c>
      <c r="E42" s="3" t="s">
        <v>13</v>
      </c>
      <c r="F42" s="3">
        <v>22.5</v>
      </c>
      <c r="G42">
        <v>92.444444444444457</v>
      </c>
      <c r="H42">
        <v>96.000000000000014</v>
      </c>
      <c r="I42">
        <v>96.888888888888886</v>
      </c>
      <c r="J42">
        <v>100.8888888888889</v>
      </c>
      <c r="K42">
        <v>100.8888888888889</v>
      </c>
      <c r="L42">
        <v>99.555555555555557</v>
      </c>
      <c r="M42">
        <v>96.444444444444443</v>
      </c>
      <c r="N42">
        <v>89.333333333333343</v>
      </c>
      <c r="O42">
        <v>83.555555555555557</v>
      </c>
      <c r="P42">
        <v>73.777777777777786</v>
      </c>
      <c r="Q42">
        <v>71.111111111111114</v>
      </c>
      <c r="R42">
        <v>68.888888888888886</v>
      </c>
      <c r="S42">
        <v>68.444444444444443</v>
      </c>
      <c r="T42">
        <v>69.333333333333343</v>
      </c>
      <c r="U42">
        <v>73.333333333333329</v>
      </c>
      <c r="V42" s="8">
        <v>82.666666666666671</v>
      </c>
    </row>
    <row r="43" spans="1:22">
      <c r="A43" s="3">
        <v>7797</v>
      </c>
      <c r="B43" s="3" t="s">
        <v>12</v>
      </c>
      <c r="C43" s="3" t="s">
        <v>11</v>
      </c>
      <c r="D43" s="4">
        <v>42060</v>
      </c>
      <c r="E43" s="3" t="s">
        <v>13</v>
      </c>
      <c r="F43" s="3">
        <v>22.1</v>
      </c>
      <c r="G43">
        <v>98.642533936651574</v>
      </c>
      <c r="H43">
        <v>102.26244343891402</v>
      </c>
      <c r="I43">
        <v>102.71493212669682</v>
      </c>
      <c r="J43">
        <v>104.07239819004523</v>
      </c>
      <c r="K43">
        <v>105.88235294117645</v>
      </c>
      <c r="L43">
        <v>106.33484162895928</v>
      </c>
      <c r="M43">
        <v>107.69230769230769</v>
      </c>
      <c r="N43">
        <v>105.42986425339367</v>
      </c>
      <c r="O43">
        <v>102.26244343891402</v>
      </c>
      <c r="P43">
        <v>99.547511312217182</v>
      </c>
      <c r="Q43">
        <v>99.547511312217182</v>
      </c>
      <c r="R43">
        <v>104.07239819004523</v>
      </c>
      <c r="S43">
        <v>105.42986425339367</v>
      </c>
      <c r="T43">
        <v>102.71493212669682</v>
      </c>
      <c r="U43">
        <v>104.07239819004523</v>
      </c>
      <c r="V43" s="8">
        <v>109.95475113122171</v>
      </c>
    </row>
    <row r="44" spans="1:22">
      <c r="A44" s="3">
        <v>8015</v>
      </c>
      <c r="B44" s="3" t="s">
        <v>12</v>
      </c>
      <c r="C44" s="3" t="s">
        <v>11</v>
      </c>
      <c r="D44" s="4">
        <v>42081</v>
      </c>
      <c r="E44" s="3" t="s">
        <v>13</v>
      </c>
      <c r="F44" s="3">
        <v>21.8</v>
      </c>
      <c r="G44">
        <v>97.706422018348633</v>
      </c>
      <c r="H44">
        <v>96.330275229357795</v>
      </c>
      <c r="I44">
        <v>98.165137614678883</v>
      </c>
      <c r="J44">
        <v>101.37614678899082</v>
      </c>
      <c r="K44">
        <v>101.37614678899082</v>
      </c>
      <c r="L44">
        <v>104.12844036697247</v>
      </c>
      <c r="M44">
        <v>101.83486238532109</v>
      </c>
      <c r="N44">
        <v>96.330275229357795</v>
      </c>
      <c r="O44">
        <v>90.825688073394488</v>
      </c>
      <c r="P44">
        <v>85.77981651376146</v>
      </c>
      <c r="Q44">
        <v>80.733944954128447</v>
      </c>
      <c r="R44">
        <v>82.568807339449535</v>
      </c>
      <c r="S44">
        <v>82.568807339449535</v>
      </c>
      <c r="T44">
        <v>83.027522935779814</v>
      </c>
      <c r="U44">
        <v>87.155963302752298</v>
      </c>
      <c r="V44" s="8">
        <v>94.954128440366972</v>
      </c>
    </row>
    <row r="45" spans="1:22">
      <c r="A45" s="3">
        <v>8016</v>
      </c>
      <c r="B45" s="3" t="s">
        <v>12</v>
      </c>
      <c r="C45" s="3" t="s">
        <v>11</v>
      </c>
      <c r="D45" s="4">
        <v>42081</v>
      </c>
      <c r="E45" s="3" t="s">
        <v>13</v>
      </c>
      <c r="F45" s="3">
        <v>20.7</v>
      </c>
      <c r="G45">
        <v>94.20289855072464</v>
      </c>
      <c r="H45">
        <v>94.68599033816426</v>
      </c>
      <c r="I45">
        <v>99.033816425120776</v>
      </c>
      <c r="J45">
        <v>99.033816425120776</v>
      </c>
      <c r="K45">
        <v>100.48309178743962</v>
      </c>
      <c r="L45">
        <v>98.067632850241552</v>
      </c>
      <c r="M45">
        <v>93.236714975845416</v>
      </c>
      <c r="N45">
        <v>86.956521739130437</v>
      </c>
      <c r="O45">
        <v>81.642512077294683</v>
      </c>
      <c r="P45">
        <v>76.328502415458942</v>
      </c>
      <c r="Q45">
        <v>72.463768115942031</v>
      </c>
      <c r="R45">
        <v>70.048309178743963</v>
      </c>
      <c r="S45">
        <v>69.565217391304358</v>
      </c>
      <c r="T45">
        <v>70.531400966183583</v>
      </c>
      <c r="U45">
        <v>75.845410628019323</v>
      </c>
      <c r="V45" s="8">
        <v>82.608695652173921</v>
      </c>
    </row>
    <row r="46" spans="1:22">
      <c r="A46" s="3">
        <v>8017</v>
      </c>
      <c r="B46" s="3" t="s">
        <v>12</v>
      </c>
      <c r="C46" s="3" t="s">
        <v>11</v>
      </c>
      <c r="D46" s="4">
        <v>42081</v>
      </c>
      <c r="E46" s="3" t="s">
        <v>13</v>
      </c>
      <c r="F46" s="3">
        <v>19.600000000000001</v>
      </c>
      <c r="G46" s="3">
        <v>92.857142857142847</v>
      </c>
      <c r="H46" s="3">
        <v>93.877551020408148</v>
      </c>
      <c r="I46" s="3">
        <v>98.979591836734684</v>
      </c>
      <c r="J46" s="3">
        <v>101.53061224489794</v>
      </c>
      <c r="K46" s="3">
        <v>103.0612244897959</v>
      </c>
      <c r="L46" s="3">
        <v>101.53061224489794</v>
      </c>
      <c r="M46" s="3">
        <v>101.53061224489794</v>
      </c>
      <c r="N46" s="3">
        <v>93.367346938775512</v>
      </c>
      <c r="O46" s="3">
        <v>88.265306122448976</v>
      </c>
      <c r="P46" s="3">
        <v>79.591836734693871</v>
      </c>
      <c r="Q46" s="3">
        <v>79.08163265306122</v>
      </c>
      <c r="R46" s="3">
        <v>81.122448979591837</v>
      </c>
      <c r="S46" s="3">
        <v>80.612244897959187</v>
      </c>
      <c r="T46" s="3">
        <v>84.693877551020407</v>
      </c>
      <c r="U46" s="3">
        <v>90.816326530612244</v>
      </c>
      <c r="V46" s="3">
        <v>96.428571428571416</v>
      </c>
    </row>
    <row r="47" spans="1:22">
      <c r="A47" s="5">
        <v>8456</v>
      </c>
      <c r="B47" s="5" t="s">
        <v>6</v>
      </c>
      <c r="C47" s="5" t="s">
        <v>11</v>
      </c>
      <c r="D47" s="4">
        <v>42151</v>
      </c>
      <c r="E47" s="5" t="s">
        <v>15</v>
      </c>
      <c r="F47" s="5">
        <v>27.4</v>
      </c>
      <c r="G47">
        <v>93.065693430656935</v>
      </c>
      <c r="H47">
        <v>98.175182481751818</v>
      </c>
      <c r="I47">
        <v>101.45985401459853</v>
      </c>
      <c r="J47">
        <v>101.45985401459853</v>
      </c>
      <c r="K47">
        <v>100.72992700729928</v>
      </c>
      <c r="L47">
        <v>101.82481751824817</v>
      </c>
      <c r="M47">
        <v>100</v>
      </c>
      <c r="N47">
        <v>97.080291970802932</v>
      </c>
      <c r="O47">
        <v>88.686131386861319</v>
      </c>
      <c r="P47">
        <v>83.211678832116803</v>
      </c>
      <c r="Q47">
        <v>77.737226277372272</v>
      </c>
      <c r="R47">
        <v>74.452554744525543</v>
      </c>
      <c r="S47">
        <v>77.372262773722639</v>
      </c>
      <c r="T47">
        <v>75.182481751824824</v>
      </c>
      <c r="U47">
        <v>79.927007299270073</v>
      </c>
      <c r="V47" s="8">
        <v>82.481751824817522</v>
      </c>
    </row>
    <row r="48" spans="1:22">
      <c r="A48" s="5">
        <v>8674</v>
      </c>
      <c r="B48" s="5" t="s">
        <v>6</v>
      </c>
      <c r="C48" s="5" t="s">
        <v>11</v>
      </c>
      <c r="D48" s="2">
        <v>42178</v>
      </c>
      <c r="E48" s="5" t="s">
        <v>15</v>
      </c>
      <c r="F48" s="5">
        <v>21</v>
      </c>
      <c r="G48">
        <v>97.61904761904762</v>
      </c>
      <c r="H48">
        <v>100.95238095238095</v>
      </c>
      <c r="I48">
        <v>105.23809523809524</v>
      </c>
      <c r="J48">
        <v>105.23809523809524</v>
      </c>
      <c r="K48">
        <v>105.71428571428572</v>
      </c>
      <c r="L48">
        <v>106.66666666666667</v>
      </c>
      <c r="M48">
        <v>102.38095238095238</v>
      </c>
      <c r="N48">
        <v>93.333333333333329</v>
      </c>
      <c r="O48">
        <v>87.619047619047606</v>
      </c>
      <c r="P48">
        <v>80.476190476190467</v>
      </c>
      <c r="Q48">
        <v>82.380952380952394</v>
      </c>
      <c r="R48">
        <v>80</v>
      </c>
      <c r="S48">
        <v>80.952380952380949</v>
      </c>
      <c r="T48">
        <v>83.333333333333343</v>
      </c>
      <c r="U48">
        <v>87.619047619047606</v>
      </c>
      <c r="V48" s="8">
        <v>95.238095238095227</v>
      </c>
    </row>
    <row r="49" spans="1:22">
      <c r="A49" s="14" t="s">
        <v>32</v>
      </c>
      <c r="B49" s="12"/>
      <c r="C49" s="12"/>
      <c r="D49" s="12"/>
      <c r="E49" s="12"/>
      <c r="F49" s="12"/>
      <c r="G49" s="12">
        <f t="shared" ref="G49:S49" si="6">AVERAGE(G40:G48)</f>
        <v>96.00505667366707</v>
      </c>
      <c r="H49" s="12">
        <f t="shared" si="6"/>
        <v>98.016781408095966</v>
      </c>
      <c r="I49" s="12">
        <f t="shared" si="6"/>
        <v>100.21330547976108</v>
      </c>
      <c r="J49" s="12">
        <f t="shared" si="6"/>
        <v>101.65726545539876</v>
      </c>
      <c r="K49" s="12">
        <f t="shared" si="6"/>
        <v>102.38775928037418</v>
      </c>
      <c r="L49" s="12">
        <f t="shared" si="6"/>
        <v>102.77476689681903</v>
      </c>
      <c r="M49" s="12">
        <f t="shared" si="6"/>
        <v>99.742562206239725</v>
      </c>
      <c r="N49" s="12">
        <f t="shared" si="6"/>
        <v>94.440362707034808</v>
      </c>
      <c r="O49" s="12">
        <f t="shared" si="6"/>
        <v>89.579883003171801</v>
      </c>
      <c r="P49" s="12">
        <f t="shared" si="6"/>
        <v>84.60361000005841</v>
      </c>
      <c r="Q49" s="12">
        <f t="shared" si="6"/>
        <v>83.271992948895203</v>
      </c>
      <c r="R49" s="12">
        <f t="shared" si="6"/>
        <v>83.364415420669118</v>
      </c>
      <c r="S49" s="12">
        <f t="shared" si="6"/>
        <v>83.5205681504344</v>
      </c>
      <c r="T49" s="12" t="e">
        <f>AVERAGE(#REF!)</f>
        <v>#REF!</v>
      </c>
      <c r="U49" s="12">
        <f>AVERAGE(U40:U48)</f>
        <v>88.175263009760997</v>
      </c>
      <c r="V49" s="12">
        <f>AVERAGE(V40:V48)</f>
        <v>93.362724415277626</v>
      </c>
    </row>
    <row r="50" spans="1:22">
      <c r="A50" s="1" t="s">
        <v>33</v>
      </c>
      <c r="G50">
        <f t="shared" ref="G50:S50" si="7">(STDEV(G40:G48))/SQRT(9)</f>
        <v>0.93021592612026482</v>
      </c>
      <c r="H50">
        <f t="shared" si="7"/>
        <v>1.013158952543358</v>
      </c>
      <c r="I50">
        <f t="shared" si="7"/>
        <v>0.97850503324175542</v>
      </c>
      <c r="J50">
        <f t="shared" si="7"/>
        <v>0.76053425415879705</v>
      </c>
      <c r="K50">
        <f t="shared" si="7"/>
        <v>0.95191881869828665</v>
      </c>
      <c r="L50">
        <f t="shared" si="7"/>
        <v>1.0386024129939901</v>
      </c>
      <c r="M50">
        <f t="shared" si="7"/>
        <v>1.724971652734822</v>
      </c>
      <c r="N50">
        <f t="shared" si="7"/>
        <v>2.311064498499507</v>
      </c>
      <c r="O50">
        <f t="shared" si="7"/>
        <v>2.6815775191619076</v>
      </c>
      <c r="P50">
        <f t="shared" si="7"/>
        <v>3.3352573147445135</v>
      </c>
      <c r="Q50">
        <f t="shared" si="7"/>
        <v>3.8144324796873517</v>
      </c>
      <c r="R50">
        <f t="shared" si="7"/>
        <v>4.4835925422392648</v>
      </c>
      <c r="S50">
        <f t="shared" si="7"/>
        <v>4.4005352551474957</v>
      </c>
      <c r="T50" t="e">
        <f>(STDEV(#REF!))/SQRT(9)</f>
        <v>#REF!</v>
      </c>
      <c r="U50">
        <f>(STDEV(U40:U48))/SQRT(9)</f>
        <v>3.8774445977952801</v>
      </c>
      <c r="V50">
        <f>(STDEV(V40:V48))/SQRT(9)</f>
        <v>3.34884574026719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9" workbookViewId="0">
      <selection activeCell="A2" sqref="A2"/>
    </sheetView>
  </sheetViews>
  <sheetFormatPr baseColWidth="10" defaultRowHeight="15" x14ac:dyDescent="0"/>
  <cols>
    <col min="1" max="1" width="58" bestFit="1" customWidth="1"/>
    <col min="2" max="2" width="19.1640625" bestFit="1" customWidth="1"/>
    <col min="3" max="3" width="22.33203125" bestFit="1" customWidth="1"/>
    <col min="4" max="4" width="32" bestFit="1" customWidth="1"/>
    <col min="5" max="5" width="16.1640625" bestFit="1" customWidth="1"/>
    <col min="6" max="6" width="17.5" bestFit="1" customWidth="1"/>
  </cols>
  <sheetData>
    <row r="1" spans="1:6">
      <c r="A1" t="s">
        <v>136</v>
      </c>
      <c r="B1" s="19" t="s">
        <v>59</v>
      </c>
      <c r="C1" s="19" t="s">
        <v>129</v>
      </c>
      <c r="D1" s="19" t="s">
        <v>128</v>
      </c>
    </row>
    <row r="2" spans="1:6">
      <c r="A2" t="s">
        <v>134</v>
      </c>
      <c r="B2" s="18">
        <v>106.0377</v>
      </c>
      <c r="C2" s="18">
        <v>103.2448</v>
      </c>
      <c r="D2" s="18">
        <v>100.6452</v>
      </c>
    </row>
    <row r="3" spans="1:6">
      <c r="B3" s="18">
        <v>88.599350000000001</v>
      </c>
      <c r="C3" s="18">
        <v>98.070740000000001</v>
      </c>
      <c r="D3" s="18">
        <v>97.487430000000003</v>
      </c>
    </row>
    <row r="4" spans="1:6">
      <c r="B4" s="18">
        <v>96.94323</v>
      </c>
      <c r="C4" s="18">
        <v>100.88890000000001</v>
      </c>
      <c r="D4" s="18">
        <v>100</v>
      </c>
    </row>
    <row r="5" spans="1:6">
      <c r="B5" s="18">
        <v>99.551569999999998</v>
      </c>
      <c r="C5" s="18">
        <v>104.0724</v>
      </c>
      <c r="D5" s="18">
        <v>97.551019999999994</v>
      </c>
    </row>
    <row r="6" spans="1:6">
      <c r="B6" s="18">
        <v>102.2222</v>
      </c>
      <c r="C6" s="18">
        <v>101.37609999999999</v>
      </c>
      <c r="D6" s="18">
        <v>98.913039999999995</v>
      </c>
    </row>
    <row r="7" spans="1:6">
      <c r="B7" s="18">
        <v>98.214290000000005</v>
      </c>
      <c r="C7" s="18">
        <v>99.033810000000003</v>
      </c>
      <c r="D7" s="18">
        <v>99.563320000000004</v>
      </c>
    </row>
    <row r="8" spans="1:6">
      <c r="B8" s="18">
        <v>100.66670000000001</v>
      </c>
      <c r="C8" s="18">
        <v>101.53060000000001</v>
      </c>
      <c r="D8" s="18">
        <v>96.511629999999997</v>
      </c>
    </row>
    <row r="9" spans="1:6">
      <c r="B9" s="18">
        <v>104.34780000000001</v>
      </c>
      <c r="C9" s="18">
        <v>101.4599</v>
      </c>
      <c r="D9" s="18">
        <v>100</v>
      </c>
    </row>
    <row r="10" spans="1:6">
      <c r="B10" s="18"/>
      <c r="C10" s="18">
        <v>105.2381</v>
      </c>
    </row>
    <row r="13" spans="1:6">
      <c r="A13" s="20" t="s">
        <v>89</v>
      </c>
      <c r="B13" s="18"/>
      <c r="D13" s="18"/>
      <c r="E13" s="18"/>
      <c r="F13" s="18"/>
    </row>
    <row r="14" spans="1:6">
      <c r="A14" s="20" t="s">
        <v>90</v>
      </c>
      <c r="B14" s="18">
        <v>1.5660000000000001</v>
      </c>
      <c r="D14" s="18"/>
      <c r="E14" s="18"/>
      <c r="F14" s="18"/>
    </row>
    <row r="15" spans="1:6">
      <c r="A15" s="20" t="s">
        <v>83</v>
      </c>
      <c r="B15" s="18">
        <v>0.23139999999999999</v>
      </c>
      <c r="D15" s="18"/>
      <c r="E15" s="18"/>
      <c r="F15" s="18"/>
    </row>
    <row r="16" spans="1:6">
      <c r="A16" s="20" t="s">
        <v>92</v>
      </c>
      <c r="B16" s="18" t="s">
        <v>124</v>
      </c>
      <c r="D16" s="18"/>
      <c r="E16" s="18"/>
      <c r="F16" s="18"/>
    </row>
    <row r="17" spans="1:9">
      <c r="A17" s="20" t="s">
        <v>94</v>
      </c>
      <c r="B17" s="18" t="s">
        <v>123</v>
      </c>
    </row>
    <row r="18" spans="1:9">
      <c r="A18" s="20" t="s">
        <v>96</v>
      </c>
      <c r="B18" s="18">
        <v>0.1246</v>
      </c>
    </row>
    <row r="20" spans="1:9">
      <c r="A20" s="20" t="s">
        <v>78</v>
      </c>
      <c r="B20" s="18" t="s">
        <v>79</v>
      </c>
      <c r="C20" s="18" t="s">
        <v>80</v>
      </c>
      <c r="D20" s="18" t="s">
        <v>81</v>
      </c>
      <c r="E20" s="18" t="s">
        <v>82</v>
      </c>
      <c r="F20" s="18" t="s">
        <v>83</v>
      </c>
    </row>
    <row r="21" spans="1:9">
      <c r="A21" s="20" t="s">
        <v>84</v>
      </c>
      <c r="B21" s="18">
        <v>36.869999999999997</v>
      </c>
      <c r="C21" s="18">
        <v>2</v>
      </c>
      <c r="D21" s="18">
        <v>18.43</v>
      </c>
      <c r="E21" s="18" t="s">
        <v>85</v>
      </c>
      <c r="F21" s="18" t="s">
        <v>86</v>
      </c>
    </row>
    <row r="22" spans="1:9">
      <c r="A22" s="20" t="s">
        <v>87</v>
      </c>
      <c r="B22" s="18">
        <v>259</v>
      </c>
      <c r="C22" s="18">
        <v>22</v>
      </c>
      <c r="D22" s="18">
        <v>11.77</v>
      </c>
      <c r="E22" s="18"/>
      <c r="F22" s="18"/>
    </row>
    <row r="23" spans="1:9">
      <c r="A23" s="20" t="s">
        <v>88</v>
      </c>
      <c r="B23" s="18">
        <v>295.89999999999998</v>
      </c>
      <c r="C23" s="18">
        <v>24</v>
      </c>
      <c r="D23" s="18"/>
      <c r="E23" s="18"/>
      <c r="F23" s="18"/>
    </row>
    <row r="25" spans="1:9">
      <c r="A25" s="20" t="s">
        <v>99</v>
      </c>
      <c r="B25" s="18" t="s">
        <v>100</v>
      </c>
      <c r="C25" s="18" t="s">
        <v>101</v>
      </c>
      <c r="D25" s="18" t="s">
        <v>102</v>
      </c>
      <c r="E25" s="18" t="s">
        <v>103</v>
      </c>
      <c r="F25" s="18" t="s">
        <v>118</v>
      </c>
      <c r="G25" s="18"/>
      <c r="H25" s="18"/>
      <c r="I25" s="18"/>
    </row>
    <row r="26" spans="1:9">
      <c r="A26" s="20"/>
      <c r="B26" s="18"/>
      <c r="C26" s="18"/>
      <c r="D26" s="18"/>
      <c r="E26" s="18"/>
      <c r="F26" s="18"/>
      <c r="G26" s="18"/>
      <c r="H26" s="18"/>
      <c r="I26" s="18"/>
    </row>
    <row r="27" spans="1:9">
      <c r="A27" s="20" t="s">
        <v>130</v>
      </c>
      <c r="B27" s="18">
        <v>-2.0840000000000001</v>
      </c>
      <c r="C27" s="18" t="s">
        <v>126</v>
      </c>
      <c r="D27" s="18" t="s">
        <v>123</v>
      </c>
      <c r="E27" s="18" t="s">
        <v>124</v>
      </c>
      <c r="F27" s="18">
        <v>0.43740000000000001</v>
      </c>
      <c r="G27" s="18" t="s">
        <v>106</v>
      </c>
      <c r="H27" s="18"/>
      <c r="I27" s="18"/>
    </row>
    <row r="28" spans="1:9">
      <c r="A28" s="20" t="s">
        <v>131</v>
      </c>
      <c r="B28" s="18">
        <v>0.7389</v>
      </c>
      <c r="C28" s="18" t="s">
        <v>125</v>
      </c>
      <c r="D28" s="18" t="s">
        <v>123</v>
      </c>
      <c r="E28" s="18" t="s">
        <v>124</v>
      </c>
      <c r="F28" s="18">
        <v>0.90329999999999999</v>
      </c>
      <c r="G28" s="18" t="s">
        <v>108</v>
      </c>
      <c r="H28" s="18"/>
      <c r="I28" s="18"/>
    </row>
    <row r="29" spans="1:9">
      <c r="A29" s="20" t="s">
        <v>132</v>
      </c>
      <c r="B29" s="18">
        <v>2.823</v>
      </c>
      <c r="C29" s="18" t="s">
        <v>127</v>
      </c>
      <c r="D29" s="18" t="s">
        <v>123</v>
      </c>
      <c r="E29" s="18" t="s">
        <v>124</v>
      </c>
      <c r="F29" s="18">
        <v>0.2301</v>
      </c>
      <c r="G29" s="18" t="s">
        <v>110</v>
      </c>
      <c r="H29" s="18"/>
      <c r="I29" s="18"/>
    </row>
    <row r="30" spans="1:9">
      <c r="A30" s="20"/>
      <c r="B30" s="18"/>
      <c r="C30" s="18"/>
      <c r="D30" s="18"/>
      <c r="E30" s="18"/>
      <c r="F30" s="18"/>
      <c r="G30" s="18"/>
      <c r="H30" s="18"/>
      <c r="I30" s="18"/>
    </row>
    <row r="31" spans="1:9">
      <c r="A31" s="20"/>
      <c r="B31" s="18"/>
      <c r="C31" s="18"/>
      <c r="D31" s="18"/>
      <c r="E31" s="18"/>
      <c r="F31" s="18"/>
      <c r="G31" s="18"/>
      <c r="H31" s="18"/>
      <c r="I31" s="18"/>
    </row>
    <row r="32" spans="1:9">
      <c r="A32" s="20" t="s">
        <v>111</v>
      </c>
      <c r="B32" s="18" t="s">
        <v>112</v>
      </c>
      <c r="C32" s="18" t="s">
        <v>113</v>
      </c>
      <c r="D32" s="18" t="s">
        <v>100</v>
      </c>
      <c r="E32" s="18" t="s">
        <v>114</v>
      </c>
      <c r="F32" s="18" t="s">
        <v>115</v>
      </c>
      <c r="G32" s="18" t="s">
        <v>116</v>
      </c>
      <c r="H32" s="18" t="s">
        <v>117</v>
      </c>
      <c r="I32" s="18" t="s">
        <v>80</v>
      </c>
    </row>
    <row r="33" spans="1:9">
      <c r="A33" s="20"/>
      <c r="B33" s="18"/>
      <c r="C33" s="18"/>
      <c r="D33" s="18"/>
      <c r="E33" s="18"/>
      <c r="F33" s="18"/>
      <c r="G33" s="18"/>
      <c r="H33" s="18"/>
      <c r="I33" s="18"/>
    </row>
    <row r="34" spans="1:9">
      <c r="A34" s="20" t="s">
        <v>130</v>
      </c>
      <c r="B34" s="18">
        <v>99.57</v>
      </c>
      <c r="C34" s="18">
        <v>101.7</v>
      </c>
      <c r="D34" s="18">
        <v>-2.0840000000000001</v>
      </c>
      <c r="E34" s="18">
        <v>1.667</v>
      </c>
      <c r="F34" s="18">
        <v>8</v>
      </c>
      <c r="G34" s="18">
        <v>9</v>
      </c>
      <c r="H34" s="18">
        <v>1.768</v>
      </c>
      <c r="I34" s="18">
        <v>22</v>
      </c>
    </row>
    <row r="35" spans="1:9">
      <c r="A35" s="20" t="s">
        <v>131</v>
      </c>
      <c r="B35" s="18">
        <v>99.57</v>
      </c>
      <c r="C35" s="18">
        <v>98.83</v>
      </c>
      <c r="D35" s="18">
        <v>0.7389</v>
      </c>
      <c r="E35" s="18">
        <v>1.716</v>
      </c>
      <c r="F35" s="18">
        <v>8</v>
      </c>
      <c r="G35" s="18">
        <v>8</v>
      </c>
      <c r="H35" s="18">
        <v>0.60909999999999997</v>
      </c>
      <c r="I35" s="18">
        <v>22</v>
      </c>
    </row>
    <row r="36" spans="1:9">
      <c r="A36" s="20" t="s">
        <v>132</v>
      </c>
      <c r="B36" s="18">
        <v>101.7</v>
      </c>
      <c r="C36" s="18">
        <v>98.83</v>
      </c>
      <c r="D36" s="18">
        <v>2.823</v>
      </c>
      <c r="E36" s="18">
        <v>1.667</v>
      </c>
      <c r="F36" s="18">
        <v>9</v>
      </c>
      <c r="G36" s="18">
        <v>8</v>
      </c>
      <c r="H36" s="18">
        <v>2.395</v>
      </c>
      <c r="I36" s="18">
        <v>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14" workbookViewId="0">
      <selection activeCell="H34" sqref="H34"/>
    </sheetView>
  </sheetViews>
  <sheetFormatPr baseColWidth="10" defaultRowHeight="15" x14ac:dyDescent="0"/>
  <cols>
    <col min="1" max="1" width="58" bestFit="1" customWidth="1"/>
    <col min="2" max="2" width="19.1640625" bestFit="1" customWidth="1"/>
    <col min="3" max="3" width="22.33203125" bestFit="1" customWidth="1"/>
    <col min="4" max="4" width="32" bestFit="1" customWidth="1"/>
    <col min="5" max="5" width="16.1640625" bestFit="1" customWidth="1"/>
    <col min="6" max="6" width="17.5" bestFit="1" customWidth="1"/>
  </cols>
  <sheetData>
    <row r="1" spans="1:4">
      <c r="A1" t="s">
        <v>135</v>
      </c>
      <c r="B1" s="19" t="s">
        <v>59</v>
      </c>
      <c r="C1" s="19" t="s">
        <v>129</v>
      </c>
      <c r="D1" s="19" t="s">
        <v>128</v>
      </c>
    </row>
    <row r="2" spans="1:4">
      <c r="A2" t="s">
        <v>134</v>
      </c>
      <c r="B2" s="18">
        <v>110.1887</v>
      </c>
      <c r="C2" s="18">
        <v>102.6549</v>
      </c>
      <c r="D2" s="18">
        <v>83.870959999999997</v>
      </c>
    </row>
    <row r="3" spans="1:4">
      <c r="B3" s="18">
        <v>93.485339999999994</v>
      </c>
      <c r="C3" s="18">
        <v>80.707400000000007</v>
      </c>
      <c r="D3" s="18">
        <v>77.386930000000007</v>
      </c>
    </row>
    <row r="4" spans="1:4">
      <c r="B4" s="18">
        <v>101.7467</v>
      </c>
      <c r="C4" s="18">
        <v>83.55556</v>
      </c>
      <c r="D4" s="18">
        <v>78.620689999999996</v>
      </c>
    </row>
    <row r="5" spans="1:4">
      <c r="B5" s="18">
        <v>103.5874</v>
      </c>
      <c r="C5" s="18">
        <v>102.2624</v>
      </c>
      <c r="D5" s="18">
        <v>77.89855</v>
      </c>
    </row>
    <row r="6" spans="1:4">
      <c r="B6" s="18">
        <v>103.5556</v>
      </c>
      <c r="C6" s="18">
        <v>90.825689999999994</v>
      </c>
      <c r="D6" s="18">
        <v>79.912670000000006</v>
      </c>
    </row>
    <row r="7" spans="1:4">
      <c r="B7" s="18">
        <v>99.553569999999993</v>
      </c>
      <c r="C7" s="18">
        <v>81.642510000000001</v>
      </c>
      <c r="D7" s="18">
        <v>76.162790000000001</v>
      </c>
    </row>
    <row r="8" spans="1:4">
      <c r="B8" s="18">
        <v>101.66670000000001</v>
      </c>
      <c r="C8" s="18">
        <v>88.265309999999999</v>
      </c>
      <c r="D8" s="18">
        <v>79.802959999999999</v>
      </c>
    </row>
    <row r="9" spans="1:4">
      <c r="B9" s="18">
        <v>107.8261</v>
      </c>
      <c r="C9" s="18">
        <v>88.686130000000006</v>
      </c>
      <c r="D9" s="18"/>
    </row>
    <row r="10" spans="1:4">
      <c r="B10" s="18"/>
      <c r="C10" s="18">
        <v>87.619050000000001</v>
      </c>
      <c r="D10" s="18"/>
    </row>
    <row r="14" spans="1:4">
      <c r="A14" s="20" t="s">
        <v>89</v>
      </c>
      <c r="B14" s="18"/>
    </row>
    <row r="15" spans="1:4">
      <c r="A15" s="20" t="s">
        <v>90</v>
      </c>
      <c r="B15" s="18">
        <v>30.06</v>
      </c>
    </row>
    <row r="16" spans="1:4">
      <c r="A16" s="20" t="s">
        <v>83</v>
      </c>
      <c r="B16" s="18" t="s">
        <v>91</v>
      </c>
    </row>
    <row r="17" spans="1:9">
      <c r="A17" s="20" t="s">
        <v>92</v>
      </c>
      <c r="B17" s="18" t="s">
        <v>93</v>
      </c>
    </row>
    <row r="18" spans="1:9">
      <c r="A18" s="20" t="s">
        <v>94</v>
      </c>
      <c r="B18" s="18" t="s">
        <v>95</v>
      </c>
    </row>
    <row r="19" spans="1:9">
      <c r="A19" s="20" t="s">
        <v>96</v>
      </c>
      <c r="B19" s="18">
        <v>0.74109999999999998</v>
      </c>
    </row>
    <row r="22" spans="1:9">
      <c r="A22" s="20" t="s">
        <v>78</v>
      </c>
      <c r="B22" s="18" t="s">
        <v>79</v>
      </c>
      <c r="C22" s="18" t="s">
        <v>80</v>
      </c>
      <c r="D22" s="18" t="s">
        <v>81</v>
      </c>
      <c r="E22" s="18" t="s">
        <v>82</v>
      </c>
      <c r="F22" s="18" t="s">
        <v>83</v>
      </c>
    </row>
    <row r="23" spans="1:9">
      <c r="A23" s="20" t="s">
        <v>84</v>
      </c>
      <c r="B23" s="18">
        <v>2106</v>
      </c>
      <c r="C23" s="18">
        <v>2</v>
      </c>
      <c r="D23" s="18">
        <v>1053</v>
      </c>
      <c r="E23" s="18" t="s">
        <v>97</v>
      </c>
      <c r="F23" s="18" t="s">
        <v>98</v>
      </c>
    </row>
    <row r="24" spans="1:9">
      <c r="A24" s="20" t="s">
        <v>87</v>
      </c>
      <c r="B24" s="18">
        <v>735.6</v>
      </c>
      <c r="C24" s="18">
        <v>21</v>
      </c>
      <c r="D24" s="18">
        <v>35.03</v>
      </c>
      <c r="E24" s="18"/>
      <c r="F24" s="18"/>
    </row>
    <row r="25" spans="1:9">
      <c r="A25" s="20" t="s">
        <v>88</v>
      </c>
      <c r="B25" s="18">
        <v>2841</v>
      </c>
      <c r="C25" s="18">
        <v>23</v>
      </c>
      <c r="D25" s="18"/>
      <c r="E25" s="18"/>
      <c r="F25" s="18"/>
    </row>
    <row r="29" spans="1:9">
      <c r="A29" s="20" t="s">
        <v>99</v>
      </c>
      <c r="B29" s="18" t="s">
        <v>100</v>
      </c>
      <c r="C29" s="18" t="s">
        <v>101</v>
      </c>
      <c r="D29" s="18" t="s">
        <v>102</v>
      </c>
      <c r="E29" s="18" t="s">
        <v>103</v>
      </c>
      <c r="F29" s="21" t="s">
        <v>118</v>
      </c>
      <c r="G29" s="18"/>
      <c r="H29" s="18"/>
      <c r="I29" s="18"/>
    </row>
    <row r="30" spans="1:9">
      <c r="A30" s="20"/>
      <c r="B30" s="18"/>
      <c r="C30" s="18"/>
      <c r="D30" s="18"/>
      <c r="E30" s="18"/>
      <c r="F30" s="21"/>
      <c r="G30" s="18"/>
      <c r="H30" s="18"/>
      <c r="I30" s="18"/>
    </row>
    <row r="31" spans="1:9">
      <c r="A31" s="20" t="s">
        <v>130</v>
      </c>
      <c r="B31" s="18">
        <v>13.12</v>
      </c>
      <c r="C31" s="18" t="s">
        <v>104</v>
      </c>
      <c r="D31" s="18" t="s">
        <v>95</v>
      </c>
      <c r="E31" s="18" t="s">
        <v>105</v>
      </c>
      <c r="F31" s="21">
        <v>5.0000000000000001E-4</v>
      </c>
      <c r="G31" s="18" t="s">
        <v>106</v>
      </c>
      <c r="H31" s="18" t="s">
        <v>105</v>
      </c>
      <c r="I31" s="18"/>
    </row>
    <row r="32" spans="1:9">
      <c r="A32" s="20" t="s">
        <v>131</v>
      </c>
      <c r="B32" s="18">
        <v>23.61</v>
      </c>
      <c r="C32" s="18" t="s">
        <v>107</v>
      </c>
      <c r="D32" s="18" t="s">
        <v>95</v>
      </c>
      <c r="E32" s="18" t="s">
        <v>93</v>
      </c>
      <c r="F32" s="21" t="s">
        <v>91</v>
      </c>
      <c r="G32" s="18" t="s">
        <v>108</v>
      </c>
      <c r="H32" s="18" t="s">
        <v>105</v>
      </c>
      <c r="I32" s="18"/>
    </row>
    <row r="33" spans="1:9">
      <c r="A33" s="20" t="s">
        <v>132</v>
      </c>
      <c r="B33" s="18">
        <v>10.49</v>
      </c>
      <c r="C33" s="18" t="s">
        <v>109</v>
      </c>
      <c r="D33" s="18" t="s">
        <v>95</v>
      </c>
      <c r="E33" s="18" t="s">
        <v>60</v>
      </c>
      <c r="F33" s="21">
        <v>5.5999999999999999E-3</v>
      </c>
      <c r="G33" s="18" t="s">
        <v>110</v>
      </c>
      <c r="H33" s="18" t="s">
        <v>60</v>
      </c>
      <c r="I33" s="18"/>
    </row>
    <row r="34" spans="1:9">
      <c r="A34" s="20"/>
      <c r="B34" s="18"/>
      <c r="C34" s="18"/>
      <c r="D34" s="18"/>
      <c r="E34" s="18"/>
      <c r="F34" s="18"/>
      <c r="G34" s="18"/>
      <c r="H34" s="18"/>
      <c r="I34" s="18"/>
    </row>
    <row r="35" spans="1:9">
      <c r="A35" s="20"/>
      <c r="B35" s="18"/>
      <c r="C35" s="18"/>
      <c r="D35" s="18"/>
      <c r="E35" s="18"/>
      <c r="F35" s="18"/>
      <c r="G35" s="18"/>
      <c r="H35" s="18"/>
      <c r="I35" s="18"/>
    </row>
    <row r="36" spans="1:9">
      <c r="A36" s="20" t="s">
        <v>111</v>
      </c>
      <c r="B36" s="18" t="s">
        <v>112</v>
      </c>
      <c r="C36" s="18" t="s">
        <v>113</v>
      </c>
      <c r="D36" s="18" t="s">
        <v>100</v>
      </c>
      <c r="E36" s="18" t="s">
        <v>114</v>
      </c>
      <c r="F36" s="18" t="s">
        <v>115</v>
      </c>
      <c r="G36" s="18" t="s">
        <v>116</v>
      </c>
      <c r="H36" s="18" t="s">
        <v>117</v>
      </c>
      <c r="I36" s="18" t="s">
        <v>80</v>
      </c>
    </row>
    <row r="37" spans="1:9">
      <c r="A37" s="20"/>
      <c r="B37" s="18"/>
      <c r="C37" s="18"/>
      <c r="D37" s="18"/>
      <c r="E37" s="18"/>
      <c r="F37" s="18"/>
      <c r="G37" s="18"/>
      <c r="H37" s="18"/>
      <c r="I37" s="18"/>
    </row>
    <row r="38" spans="1:9">
      <c r="A38" s="20" t="s">
        <v>130</v>
      </c>
      <c r="B38" s="18">
        <v>102.7</v>
      </c>
      <c r="C38" s="18">
        <v>89.58</v>
      </c>
      <c r="D38" s="18">
        <v>13.12</v>
      </c>
      <c r="E38" s="18">
        <v>2.8759999999999999</v>
      </c>
      <c r="F38" s="18">
        <v>8</v>
      </c>
      <c r="G38" s="18">
        <v>9</v>
      </c>
      <c r="H38" s="18">
        <v>6.4530000000000003</v>
      </c>
      <c r="I38" s="18">
        <v>21</v>
      </c>
    </row>
    <row r="39" spans="1:9">
      <c r="A39" s="20" t="s">
        <v>131</v>
      </c>
      <c r="B39" s="18">
        <v>102.7</v>
      </c>
      <c r="C39" s="18">
        <v>79.09</v>
      </c>
      <c r="D39" s="18">
        <v>23.61</v>
      </c>
      <c r="E39" s="18">
        <v>3.0630000000000002</v>
      </c>
      <c r="F39" s="18">
        <v>8</v>
      </c>
      <c r="G39" s="18">
        <v>7</v>
      </c>
      <c r="H39" s="18">
        <v>10.9</v>
      </c>
      <c r="I39" s="18">
        <v>21</v>
      </c>
    </row>
    <row r="40" spans="1:9">
      <c r="A40" s="20" t="s">
        <v>132</v>
      </c>
      <c r="B40" s="18">
        <v>89.58</v>
      </c>
      <c r="C40" s="18">
        <v>79.09</v>
      </c>
      <c r="D40" s="18">
        <v>10.49</v>
      </c>
      <c r="E40" s="18">
        <v>2.9830000000000001</v>
      </c>
      <c r="F40" s="18">
        <v>9</v>
      </c>
      <c r="G40" s="18">
        <v>7</v>
      </c>
      <c r="H40" s="18">
        <v>4.9720000000000004</v>
      </c>
      <c r="I40" s="18">
        <v>21</v>
      </c>
    </row>
    <row r="41" spans="1:9">
      <c r="A41" s="20"/>
      <c r="B41" s="18"/>
      <c r="C41" s="18"/>
      <c r="D41" s="18"/>
      <c r="E41" s="18"/>
      <c r="F41" s="18"/>
      <c r="G41" s="18"/>
      <c r="H41" s="18"/>
      <c r="I41" s="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>
      <selection sqref="A1:A2"/>
    </sheetView>
  </sheetViews>
  <sheetFormatPr baseColWidth="10" defaultRowHeight="15" x14ac:dyDescent="0"/>
  <cols>
    <col min="1" max="1" width="58" bestFit="1" customWidth="1"/>
    <col min="3" max="3" width="19.1640625" bestFit="1" customWidth="1"/>
    <col min="4" max="4" width="22.33203125" bestFit="1" customWidth="1"/>
    <col min="5" max="5" width="32" bestFit="1" customWidth="1"/>
    <col min="6" max="6" width="17.5" bestFit="1" customWidth="1"/>
  </cols>
  <sheetData>
    <row r="1" spans="1:5">
      <c r="A1" t="s">
        <v>133</v>
      </c>
      <c r="C1" s="19" t="s">
        <v>59</v>
      </c>
      <c r="D1" s="19" t="s">
        <v>129</v>
      </c>
      <c r="E1" s="19" t="s">
        <v>128</v>
      </c>
    </row>
    <row r="2" spans="1:5">
      <c r="A2" t="s">
        <v>134</v>
      </c>
      <c r="C2" s="18">
        <v>107.5472</v>
      </c>
      <c r="D2" s="18">
        <v>106.1947</v>
      </c>
      <c r="E2" s="18">
        <v>75.806449999999998</v>
      </c>
    </row>
    <row r="3" spans="1:5">
      <c r="C3" s="18">
        <v>99.022800000000004</v>
      </c>
      <c r="D3" s="18">
        <v>81.028940000000006</v>
      </c>
      <c r="E3" s="18">
        <v>66.551730000000006</v>
      </c>
    </row>
    <row r="4" spans="1:5">
      <c r="C4" s="18">
        <v>104.8035</v>
      </c>
      <c r="D4" s="18">
        <v>69.333340000000007</v>
      </c>
      <c r="E4" s="18">
        <v>79.475980000000007</v>
      </c>
    </row>
    <row r="5" spans="1:5">
      <c r="C5" s="18">
        <v>104.4843</v>
      </c>
      <c r="D5" s="18">
        <v>102.7149</v>
      </c>
      <c r="E5" s="18">
        <v>74.384240000000005</v>
      </c>
    </row>
    <row r="6" spans="1:5">
      <c r="C6" s="18">
        <v>107.5556</v>
      </c>
      <c r="D6" s="18">
        <v>83.027519999999996</v>
      </c>
      <c r="E6" s="18"/>
    </row>
    <row r="7" spans="1:5">
      <c r="C7" s="18">
        <v>95.089290000000005</v>
      </c>
      <c r="D7" s="18">
        <v>70.531400000000005</v>
      </c>
      <c r="E7" s="18"/>
    </row>
    <row r="8" spans="1:5">
      <c r="C8" s="18">
        <v>102.66670000000001</v>
      </c>
      <c r="D8" s="18">
        <v>84.693879999999993</v>
      </c>
      <c r="E8" s="18"/>
    </row>
    <row r="9" spans="1:5">
      <c r="C9" s="18">
        <v>107.3913</v>
      </c>
      <c r="D9" s="18">
        <v>75.182479999999998</v>
      </c>
      <c r="E9" s="18"/>
    </row>
    <row r="10" spans="1:5">
      <c r="C10" s="18"/>
      <c r="D10" s="18">
        <v>83.333340000000007</v>
      </c>
      <c r="E10" s="18"/>
    </row>
    <row r="12" spans="1:5">
      <c r="A12" s="20" t="s">
        <v>89</v>
      </c>
      <c r="B12" s="18"/>
    </row>
    <row r="13" spans="1:5">
      <c r="A13" s="20" t="s">
        <v>90</v>
      </c>
      <c r="B13" s="18">
        <v>16.22</v>
      </c>
    </row>
    <row r="14" spans="1:5">
      <c r="A14" s="20" t="s">
        <v>83</v>
      </c>
      <c r="B14" s="18" t="s">
        <v>91</v>
      </c>
    </row>
    <row r="15" spans="1:5">
      <c r="A15" s="20" t="s">
        <v>92</v>
      </c>
      <c r="B15" s="18" t="s">
        <v>93</v>
      </c>
    </row>
    <row r="16" spans="1:5">
      <c r="A16" s="20" t="s">
        <v>94</v>
      </c>
      <c r="B16" s="18" t="s">
        <v>95</v>
      </c>
    </row>
    <row r="17" spans="1:9">
      <c r="A17" s="20" t="s">
        <v>96</v>
      </c>
      <c r="B17" s="18">
        <v>0.64319999999999999</v>
      </c>
    </row>
    <row r="19" spans="1:9">
      <c r="A19" s="20" t="s">
        <v>78</v>
      </c>
      <c r="B19" s="18" t="s">
        <v>79</v>
      </c>
      <c r="C19" s="18" t="s">
        <v>80</v>
      </c>
      <c r="D19" s="18" t="s">
        <v>81</v>
      </c>
      <c r="E19" s="18" t="s">
        <v>82</v>
      </c>
      <c r="F19" s="18" t="s">
        <v>83</v>
      </c>
    </row>
    <row r="20" spans="1:9">
      <c r="A20" s="20" t="s">
        <v>84</v>
      </c>
      <c r="B20" s="18">
        <v>2810</v>
      </c>
      <c r="C20" s="18">
        <v>2</v>
      </c>
      <c r="D20" s="18">
        <v>1405</v>
      </c>
      <c r="E20" s="18" t="s">
        <v>119</v>
      </c>
      <c r="F20" s="18" t="s">
        <v>98</v>
      </c>
    </row>
    <row r="21" spans="1:9">
      <c r="A21" s="20" t="s">
        <v>87</v>
      </c>
      <c r="B21" s="18">
        <v>1559</v>
      </c>
      <c r="C21" s="18">
        <v>18</v>
      </c>
      <c r="D21" s="18">
        <v>86.6</v>
      </c>
      <c r="E21" s="18"/>
      <c r="F21" s="18"/>
    </row>
    <row r="22" spans="1:9">
      <c r="A22" s="20" t="s">
        <v>88</v>
      </c>
      <c r="B22" s="18">
        <v>4368</v>
      </c>
      <c r="C22" s="18">
        <v>20</v>
      </c>
      <c r="D22" s="18"/>
      <c r="E22" s="18"/>
      <c r="F22" s="18"/>
    </row>
    <row r="25" spans="1:9">
      <c r="A25" s="20" t="s">
        <v>99</v>
      </c>
      <c r="B25" s="18" t="s">
        <v>100</v>
      </c>
      <c r="C25" s="18" t="s">
        <v>101</v>
      </c>
      <c r="D25" s="18" t="s">
        <v>102</v>
      </c>
      <c r="E25" s="18" t="s">
        <v>103</v>
      </c>
      <c r="F25" s="21" t="s">
        <v>118</v>
      </c>
      <c r="G25" s="18"/>
      <c r="H25" s="18"/>
      <c r="I25" s="18"/>
    </row>
    <row r="26" spans="1:9">
      <c r="A26" s="20"/>
      <c r="B26" s="18"/>
      <c r="C26" s="18"/>
      <c r="D26" s="18"/>
      <c r="E26" s="18"/>
      <c r="F26" s="21"/>
      <c r="G26" s="18"/>
      <c r="H26" s="18"/>
      <c r="I26" s="18"/>
    </row>
    <row r="27" spans="1:9">
      <c r="A27" s="20" t="s">
        <v>130</v>
      </c>
      <c r="B27" s="18">
        <v>19.57</v>
      </c>
      <c r="C27" s="18" t="s">
        <v>120</v>
      </c>
      <c r="D27" s="18" t="s">
        <v>95</v>
      </c>
      <c r="E27" s="18" t="s">
        <v>60</v>
      </c>
      <c r="F27" s="21">
        <v>1.1000000000000001E-3</v>
      </c>
      <c r="G27" s="18" t="s">
        <v>106</v>
      </c>
      <c r="H27" s="18"/>
      <c r="I27" s="18"/>
    </row>
    <row r="28" spans="1:9">
      <c r="A28" s="20" t="s">
        <v>131</v>
      </c>
      <c r="B28" s="18">
        <v>29.52</v>
      </c>
      <c r="C28" s="18" t="s">
        <v>121</v>
      </c>
      <c r="D28" s="18" t="s">
        <v>95</v>
      </c>
      <c r="E28" s="18" t="s">
        <v>105</v>
      </c>
      <c r="F28" s="21">
        <v>2.0000000000000001E-4</v>
      </c>
      <c r="G28" s="18" t="s">
        <v>108</v>
      </c>
      <c r="H28" s="18"/>
      <c r="I28" s="18"/>
    </row>
    <row r="29" spans="1:9">
      <c r="A29" s="20" t="s">
        <v>132</v>
      </c>
      <c r="B29" s="18">
        <v>9.9499999999999993</v>
      </c>
      <c r="C29" s="18" t="s">
        <v>122</v>
      </c>
      <c r="D29" s="18" t="s">
        <v>123</v>
      </c>
      <c r="E29" s="18" t="s">
        <v>124</v>
      </c>
      <c r="F29" s="21">
        <v>0.2046</v>
      </c>
      <c r="G29" s="18" t="s">
        <v>110</v>
      </c>
      <c r="H29" s="18"/>
      <c r="I29" s="18"/>
    </row>
    <row r="30" spans="1:9">
      <c r="A30" s="20"/>
      <c r="B30" s="18"/>
      <c r="C30" s="18"/>
      <c r="D30" s="18"/>
      <c r="E30" s="18"/>
      <c r="F30" s="18"/>
      <c r="G30" s="18"/>
      <c r="H30" s="18"/>
      <c r="I30" s="18"/>
    </row>
    <row r="31" spans="1:9">
      <c r="A31" s="20"/>
      <c r="B31" s="18"/>
      <c r="C31" s="18"/>
      <c r="D31" s="18"/>
      <c r="E31" s="18"/>
      <c r="F31" s="18"/>
      <c r="G31" s="18"/>
      <c r="H31" s="18"/>
      <c r="I31" s="18"/>
    </row>
    <row r="32" spans="1:9">
      <c r="A32" s="20" t="s">
        <v>111</v>
      </c>
      <c r="B32" s="18" t="s">
        <v>112</v>
      </c>
      <c r="C32" s="18" t="s">
        <v>113</v>
      </c>
      <c r="D32" s="18" t="s">
        <v>100</v>
      </c>
      <c r="E32" s="18" t="s">
        <v>114</v>
      </c>
      <c r="F32" s="18" t="s">
        <v>115</v>
      </c>
      <c r="G32" s="18" t="s">
        <v>116</v>
      </c>
      <c r="H32" s="18" t="s">
        <v>117</v>
      </c>
      <c r="I32" s="18" t="s">
        <v>80</v>
      </c>
    </row>
    <row r="33" spans="1:9">
      <c r="A33" s="20"/>
      <c r="B33" s="18"/>
      <c r="C33" s="18"/>
      <c r="D33" s="18"/>
      <c r="E33" s="18"/>
      <c r="F33" s="18"/>
      <c r="G33" s="18"/>
      <c r="H33" s="18"/>
      <c r="I33" s="18"/>
    </row>
    <row r="34" spans="1:9">
      <c r="A34" s="20" t="s">
        <v>130</v>
      </c>
      <c r="B34" s="18">
        <v>103.6</v>
      </c>
      <c r="C34" s="18">
        <v>84</v>
      </c>
      <c r="D34" s="18">
        <v>19.57</v>
      </c>
      <c r="E34" s="18">
        <v>4.5220000000000002</v>
      </c>
      <c r="F34" s="18">
        <v>8</v>
      </c>
      <c r="G34" s="18">
        <v>9</v>
      </c>
      <c r="H34" s="18">
        <v>6.1189999999999998</v>
      </c>
      <c r="I34" s="18">
        <v>18</v>
      </c>
    </row>
    <row r="35" spans="1:9">
      <c r="A35" s="20" t="s">
        <v>131</v>
      </c>
      <c r="B35" s="18">
        <v>103.6</v>
      </c>
      <c r="C35" s="18">
        <v>74.05</v>
      </c>
      <c r="D35" s="18">
        <v>29.52</v>
      </c>
      <c r="E35" s="18">
        <v>5.6989999999999998</v>
      </c>
      <c r="F35" s="18">
        <v>8</v>
      </c>
      <c r="G35" s="18">
        <v>4</v>
      </c>
      <c r="H35" s="18">
        <v>7.3250000000000002</v>
      </c>
      <c r="I35" s="18">
        <v>18</v>
      </c>
    </row>
    <row r="36" spans="1:9">
      <c r="A36" s="20" t="s">
        <v>132</v>
      </c>
      <c r="B36" s="18">
        <v>84</v>
      </c>
      <c r="C36" s="18">
        <v>74.05</v>
      </c>
      <c r="D36" s="18">
        <v>9.9499999999999993</v>
      </c>
      <c r="E36" s="18">
        <v>5.5919999999999996</v>
      </c>
      <c r="F36" s="18">
        <v>9</v>
      </c>
      <c r="G36" s="18">
        <v>4</v>
      </c>
      <c r="H36" s="18">
        <v>2.516</v>
      </c>
      <c r="I36" s="18"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4A LogRank Test</vt:lpstr>
      <vt:lpstr>Fig4B raw data</vt:lpstr>
      <vt:lpstr>Fig 4B avg %  initial weight</vt:lpstr>
      <vt:lpstr>ANOVA Fig4C Day5</vt:lpstr>
      <vt:lpstr>ANOVA Fig4C Day 10</vt:lpstr>
      <vt:lpstr>ANOVA Fig4C Day15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19T15:06:52Z</dcterms:created>
  <dcterms:modified xsi:type="dcterms:W3CDTF">2015-11-20T02:02:30Z</dcterms:modified>
</cp:coreProperties>
</file>